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7430"/>
  <workbookPr autoCompressPictures="0"/>
  <bookViews>
    <workbookView xWindow="3800" yWindow="0" windowWidth="46860" windowHeight="26540"/>
  </bookViews>
  <sheets>
    <sheet name="AllData20220119" sheetId="1" r:id="rId1"/>
  </sheets>
  <calcPr calcId="140001" concurrentCalc="0"/>
  <extLs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N4" i="1" l="1"/>
  <c r="N8" i="1"/>
  <c r="N9" i="1"/>
  <c r="N5" i="1"/>
  <c r="N6" i="1"/>
  <c r="N7" i="1"/>
  <c r="N10" i="1"/>
  <c r="N11" i="1"/>
  <c r="N12" i="1"/>
  <c r="N13" i="1"/>
  <c r="N14" i="1"/>
  <c r="N63"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3" i="1"/>
  <c r="N45" i="1"/>
  <c r="N46" i="1"/>
  <c r="N47" i="1"/>
  <c r="N48" i="1"/>
  <c r="N49" i="1"/>
  <c r="N64" i="1"/>
  <c r="N65" i="1"/>
  <c r="N50" i="1"/>
  <c r="N51" i="1"/>
  <c r="N53" i="1"/>
  <c r="N52" i="1"/>
  <c r="N54" i="1"/>
  <c r="N55" i="1"/>
  <c r="N56" i="1"/>
  <c r="N57" i="1"/>
  <c r="N58" i="1"/>
  <c r="N59" i="1"/>
  <c r="N60" i="1"/>
  <c r="N61" i="1"/>
  <c r="N62" i="1"/>
  <c r="N2" i="1"/>
</calcChain>
</file>

<file path=xl/sharedStrings.xml><?xml version="1.0" encoding="utf-8"?>
<sst xmlns="http://schemas.openxmlformats.org/spreadsheetml/2006/main" count="544" uniqueCount="266">
  <si>
    <t>mutant</t>
  </si>
  <si>
    <t>n_reads</t>
  </si>
  <si>
    <t>b2a.thr</t>
  </si>
  <si>
    <t>n_reads_RDP3</t>
  </si>
  <si>
    <t>n_reads_forks</t>
  </si>
  <si>
    <t>n_forks</t>
  </si>
  <si>
    <t>dY_med</t>
  </si>
  <si>
    <t>nb_init</t>
  </si>
  <si>
    <t>nb_ter</t>
  </si>
  <si>
    <t>file_name</t>
  </si>
  <si>
    <t>file_md5</t>
  </si>
  <si>
    <t>MinKnow</t>
  </si>
  <si>
    <t>MinKnow Core</t>
  </si>
  <si>
    <t>BT1</t>
  </si>
  <si>
    <t>BT1_B0</t>
  </si>
  <si>
    <t>BT1_B0.tar.gz</t>
  </si>
  <si>
    <t>03e2c7bfc8dd036ccae3670661fa805c</t>
  </si>
  <si>
    <t>20.10.3</t>
  </si>
  <si>
    <t>4.1.2</t>
  </si>
  <si>
    <t>WT</t>
  </si>
  <si>
    <t>MCM869</t>
  </si>
  <si>
    <t>MCM869_B100</t>
  </si>
  <si>
    <t>1.14.1</t>
  </si>
  <si>
    <t>MinIon_multiplexed</t>
  </si>
  <si>
    <t>BT1_run2</t>
  </si>
  <si>
    <t>BT1_run2.tar.gz</t>
  </si>
  <si>
    <t>ea2497270639f54c907a12f081124e6a</t>
  </si>
  <si>
    <t>19.06.8</t>
  </si>
  <si>
    <t>3.4.8</t>
  </si>
  <si>
    <t>BT1_run2_B1000</t>
  </si>
  <si>
    <t>BT1_run2_B1000.tar.gz</t>
  </si>
  <si>
    <t>3fcbf77f8f9ecd88094e41e9f8e17600</t>
  </si>
  <si>
    <t>BT1_run1_B10</t>
  </si>
  <si>
    <t>BT1_run1_B10.tar.gz</t>
  </si>
  <si>
    <t>532eee7e1b9f4689a91c05224fa53fb8</t>
  </si>
  <si>
    <t>BT1_run1</t>
  </si>
  <si>
    <t>BT1_run1.tar.gz</t>
  </si>
  <si>
    <t>b81517fb80d2b7fe89e07dad235e8085</t>
  </si>
  <si>
    <t>BT1_run1_B1000</t>
  </si>
  <si>
    <t>BT1_run1_B1000.tar.gz</t>
  </si>
  <si>
    <t>95157f54d9249cb7b75fd3eb4e55ac1d</t>
  </si>
  <si>
    <t>BT1_run3</t>
  </si>
  <si>
    <t>BT1_run3.tar.gz</t>
  </si>
  <si>
    <t>1a11eff453b6323f8e4f229f6882cf63</t>
  </si>
  <si>
    <t>BT1_run3_B250</t>
  </si>
  <si>
    <t>BT1_run3_B250.tar.gz</t>
  </si>
  <si>
    <t>6da3b5f7d915dcbba0daa08a718418db</t>
  </si>
  <si>
    <t>BT1_run3_B500</t>
  </si>
  <si>
    <t>BT1_run3_B500.tar.gz</t>
  </si>
  <si>
    <t>c8fa633e417b83f5402f7f3c7df92496</t>
  </si>
  <si>
    <t>BT1_run3_B750</t>
  </si>
  <si>
    <t>BT1_run3_B750.tar.gz</t>
  </si>
  <si>
    <t>236db70c5603f30e3e91583a3fc407da</t>
  </si>
  <si>
    <t>BT1_run3_B1000</t>
  </si>
  <si>
    <t>BT1_run3_B1000.tar.gz</t>
  </si>
  <si>
    <t>bced652561e85b6c17752afa70aad2c6</t>
  </si>
  <si>
    <t>MinIon</t>
  </si>
  <si>
    <t>BT1_run20</t>
  </si>
  <si>
    <t>BT1_run20.tar.gz</t>
  </si>
  <si>
    <t>98099d8335a0d61dc5adc95ee456be9f</t>
  </si>
  <si>
    <t>20.03.5</t>
  </si>
  <si>
    <t>3.7.4</t>
  </si>
  <si>
    <t>BT1_run4</t>
  </si>
  <si>
    <t>BT1_run4.tar.gz</t>
  </si>
  <si>
    <t>3f8d831caf3fd1aa0349d811691f7794</t>
  </si>
  <si>
    <t>20.10.6</t>
  </si>
  <si>
    <t>rtt109</t>
  </si>
  <si>
    <t>BT1_run4_rtt109</t>
  </si>
  <si>
    <t>BT1_run4_rtt109.tar.gz</t>
  </si>
  <si>
    <t>bf0362603a92c70b8517462dfa4f694f</t>
  </si>
  <si>
    <t>BT1_run5</t>
  </si>
  <si>
    <t>BT1_run5.tar.gz</t>
  </si>
  <si>
    <t>4129c1a99a2ae708c4422636d88a8244</t>
  </si>
  <si>
    <t>20.06.17</t>
  </si>
  <si>
    <t>4.0.4</t>
  </si>
  <si>
    <t>BT1_run5_25HU</t>
  </si>
  <si>
    <t>BT1_run5_25HU.tar.gz</t>
  </si>
  <si>
    <t>0e33524411283b001fc0e4b7352314c3</t>
  </si>
  <si>
    <t>BT1_run5_50HU</t>
  </si>
  <si>
    <t>BT1_run5_50HU.tar.gz</t>
  </si>
  <si>
    <t>626403c4ba3362b265c7c19eee0f147d</t>
  </si>
  <si>
    <t>BT1_run5_100HU</t>
  </si>
  <si>
    <t>BT1_run5_100HU.tar.gz</t>
  </si>
  <si>
    <t>f77e6d5eb1351a3179f85e0bcf97b071</t>
  </si>
  <si>
    <t>BT1_run6_B25</t>
  </si>
  <si>
    <t>BT1_run6_B25.tar.gz</t>
  </si>
  <si>
    <t>cfbcfafab9dee634182c73ae2a10691e</t>
  </si>
  <si>
    <t>BT1_run6_B50</t>
  </si>
  <si>
    <t>BT1_run6_B50.tar.gz</t>
  </si>
  <si>
    <t>2e4d4a26f865bd6dae3f99a366ce0631</t>
  </si>
  <si>
    <t>BT1_run6</t>
  </si>
  <si>
    <t>BT1_run6.tar.gz</t>
  </si>
  <si>
    <t>45fd56f375998d63578a55847e97e80d</t>
  </si>
  <si>
    <t>BT1_run6_B1000</t>
  </si>
  <si>
    <t>BT1_run6_B1000.tar.gz</t>
  </si>
  <si>
    <t>b4328d525e4d6755f08b2e8ca464227f</t>
  </si>
  <si>
    <t>BT1_run7</t>
  </si>
  <si>
    <t>BT1_run7.tar.gz</t>
  </si>
  <si>
    <t>efd1c908571ec0cc9a127edd2a4a0263</t>
  </si>
  <si>
    <t>19.12.5</t>
  </si>
  <si>
    <t>3.6.5</t>
  </si>
  <si>
    <t>BT1_run7_1HU</t>
  </si>
  <si>
    <t>BT1_run7_1HU.tar.gz</t>
  </si>
  <si>
    <t>780bafda808f3577d5925f02b0949bb8</t>
  </si>
  <si>
    <t>BT1_run7_5HU</t>
  </si>
  <si>
    <t>BT1_run7_5HU.tar.gz</t>
  </si>
  <si>
    <t>a0071f3c0b7e6e272012aa4e292f283d</t>
  </si>
  <si>
    <t>BT1_run7_10HU</t>
  </si>
  <si>
    <t>BT1_run7_10HU.tar.gz</t>
  </si>
  <si>
    <t>641d2a8e69f8f0d5e7dccd89ad7548dd</t>
  </si>
  <si>
    <t>BT1_run7_25HU</t>
  </si>
  <si>
    <t>BT1_run7_25HU.tar.gz</t>
  </si>
  <si>
    <t>f8c94d4b6cb6d7349fe665b51a6bf1d1</t>
  </si>
  <si>
    <t>BT1_run8</t>
  </si>
  <si>
    <t>BT1_run8.tar.gz</t>
  </si>
  <si>
    <t>7428b751602f35808bee9f821f18f3a2</t>
  </si>
  <si>
    <t>21.02.2</t>
  </si>
  <si>
    <t>4.2.4</t>
  </si>
  <si>
    <t>mrc1</t>
  </si>
  <si>
    <t>BT1_run8_mrc1</t>
  </si>
  <si>
    <t>BT1_run8_mrc1.tar.gz</t>
  </si>
  <si>
    <t>695a2b6407a052e1f2db9839f1415905</t>
  </si>
  <si>
    <t>csm3</t>
  </si>
  <si>
    <t>BT1_run8_csm3</t>
  </si>
  <si>
    <t>BT1_run8_csm3.tar.gz</t>
  </si>
  <si>
    <t>6e687c2ce53aee0bfb3f33770e3d2903</t>
  </si>
  <si>
    <t>tof1</t>
  </si>
  <si>
    <t>BT1_run8_tof1</t>
  </si>
  <si>
    <t>BT1_run8_tof1.tar.gz</t>
  </si>
  <si>
    <t>0c4a5b6876234002fd21affd9e01a028</t>
  </si>
  <si>
    <t>BT1_run9</t>
  </si>
  <si>
    <t>BT1_run9.tar.gz</t>
  </si>
  <si>
    <t>6760f3f6374644546330c2803f97c872</t>
  </si>
  <si>
    <t>sml1</t>
  </si>
  <si>
    <t>BT1_run9_sml1</t>
  </si>
  <si>
    <t>BT1_run9_rtt109</t>
  </si>
  <si>
    <t>BT1_run9_rtt109.tar.gz</t>
  </si>
  <si>
    <t>4a29ea2ca048fbe693732887be4a32ff</t>
  </si>
  <si>
    <t>BT1_run10</t>
  </si>
  <si>
    <t>BT1_run10.tar.gz</t>
  </si>
  <si>
    <t>7ec670d99e4d249a8a8d75dfde39547b</t>
  </si>
  <si>
    <t>BT1_run11</t>
  </si>
  <si>
    <t>BT1_run11.tar.gz</t>
  </si>
  <si>
    <t>a94323cbac41c5408c9ff387e23d4a55</t>
  </si>
  <si>
    <t>BT1_run12</t>
  </si>
  <si>
    <t>BT1_run12.tar.gz</t>
  </si>
  <si>
    <t>8f83571a79baed93b01d732dc69709e3</t>
  </si>
  <si>
    <t>BT1_run12_1HU</t>
  </si>
  <si>
    <t>BT1_run12_1HU.tar.gz</t>
  </si>
  <si>
    <t>04748db43cf1d191e248a373d1445469</t>
  </si>
  <si>
    <t>BT1_run12_2.5HU</t>
  </si>
  <si>
    <t>BT1_run12_2.5HU.tar.gz</t>
  </si>
  <si>
    <t>2983098ce332eff59838fa008d02f4d7</t>
  </si>
  <si>
    <t>BT1_run12_5HU</t>
  </si>
  <si>
    <t>BT1_run12_5HU.tar.gz</t>
  </si>
  <si>
    <t>29975fb753db5adccc145f0b7f7132a9</t>
  </si>
  <si>
    <t>BT1_run12_10HU</t>
  </si>
  <si>
    <t>BT1_run12_10HU.tar.gz</t>
  </si>
  <si>
    <t>8a1d0ff952fd9418f7f659d8498b92e2</t>
  </si>
  <si>
    <t>BT1_run12_25HU</t>
  </si>
  <si>
    <t>BT1_run12_25HU.tar.gz</t>
  </si>
  <si>
    <t>2cd54055cb974dabccc9b5584eeb4880</t>
  </si>
  <si>
    <t>W303</t>
  </si>
  <si>
    <t>GridIon</t>
  </si>
  <si>
    <t>W303_B100</t>
  </si>
  <si>
    <t>W303_B100.tar.gz</t>
  </si>
  <si>
    <t>4576f8ac52c472fac526300df77b5592</t>
  </si>
  <si>
    <t>21.02.5</t>
  </si>
  <si>
    <t>4.2.5</t>
  </si>
  <si>
    <t>BT1_run13</t>
  </si>
  <si>
    <t>BT1_run13.tar.gz</t>
  </si>
  <si>
    <t>218f76f9249ffca672bba7c00e5ae30e</t>
  </si>
  <si>
    <t>BT2</t>
  </si>
  <si>
    <t>BT2_run13</t>
  </si>
  <si>
    <t>BT2_run13.tar.gz</t>
  </si>
  <si>
    <t>781ebb87b2a32c9e3259451abb8e8838</t>
  </si>
  <si>
    <t>BT3</t>
  </si>
  <si>
    <t>BT3_run13</t>
  </si>
  <si>
    <t>BT3_run13.tar.gz</t>
  </si>
  <si>
    <t>da02e9f43b96c34087e10b67eb44ccca</t>
  </si>
  <si>
    <t>BT1_run14</t>
  </si>
  <si>
    <t>BT1_run14.tar.gz</t>
  </si>
  <si>
    <t>3b6d89a54c86286b6284272d6f06a216</t>
  </si>
  <si>
    <t>21.02.1</t>
  </si>
  <si>
    <t>BT1_run14_sml1</t>
  </si>
  <si>
    <t>BT1_run14_sml1.tar.gz</t>
  </si>
  <si>
    <t>01a13eb019741d04fe080364aff6a096</t>
  </si>
  <si>
    <t>PromethIon</t>
  </si>
  <si>
    <t>BT1_run21</t>
  </si>
  <si>
    <t>BT1_run21.tar.gz</t>
  </si>
  <si>
    <t>3665735df41b20a4b1b87ca9f802a5b2</t>
  </si>
  <si>
    <t>21.05.8 </t>
  </si>
  <si>
    <t>4.3.4</t>
  </si>
  <si>
    <t>BT1_run15</t>
  </si>
  <si>
    <t>BT1_run15.tar.gz</t>
  </si>
  <si>
    <t>8686ebfd781c192f24abf41a4d52983d</t>
  </si>
  <si>
    <t>BT1_run15_t25</t>
  </si>
  <si>
    <t>BT1_run15_t25.tar.gz</t>
  </si>
  <si>
    <t>2274aec8845a86eb3faef3b0456fadb7</t>
  </si>
  <si>
    <t>BT1_run16_t25</t>
  </si>
  <si>
    <t>BT1_run16_t25.tar.gz</t>
  </si>
  <si>
    <t>d662a9efc518fbaca0be516face1f930</t>
  </si>
  <si>
    <t>BT1_run16</t>
  </si>
  <si>
    <t>BT1_run16.tar.gz</t>
  </si>
  <si>
    <t>78b9b51df0ae36139288b466ab0a43b4</t>
  </si>
  <si>
    <t>BT1_run17</t>
  </si>
  <si>
    <t>BT1_run17.tar.gz</t>
  </si>
  <si>
    <t>3050f7efcf3971dc36c9e74bbf140c49</t>
  </si>
  <si>
    <t>BT1_run17_csm3</t>
  </si>
  <si>
    <t>BT1_run17_csm3.tar.gz</t>
  </si>
  <si>
    <t>83cf563cb656842c2011ed5adf9f47b9</t>
  </si>
  <si>
    <t>BT1_run17_tof1</t>
  </si>
  <si>
    <t>BT1_run17_tof1.tar.gz</t>
  </si>
  <si>
    <t>7d01dfd57183d194ecd4e9fae8f4db70</t>
  </si>
  <si>
    <t>BT1_run18</t>
  </si>
  <si>
    <t>BT1_run18.tar.gz</t>
  </si>
  <si>
    <t>7ad5b5b194610af6965e20f8a2f994f9</t>
  </si>
  <si>
    <t>BT1_run18_mrc1</t>
  </si>
  <si>
    <t>BT1_run18_mrc1.tar.gz</t>
  </si>
  <si>
    <t>260a644241ded38c58e2acc8ce0b9188</t>
  </si>
  <si>
    <t>BT1_run19</t>
  </si>
  <si>
    <t>BT1_run19.tar.gz</t>
  </si>
  <si>
    <t>ff1682b03b3f835c3f5970da36a6d173</t>
  </si>
  <si>
    <t>21.10.8</t>
  </si>
  <si>
    <t>4.4.13</t>
  </si>
  <si>
    <t>BT1_run19_2.5HU</t>
  </si>
  <si>
    <t>BT1_run19_2.5HU.tar.gz</t>
  </si>
  <si>
    <t>36140c654fba9a138b344361d99a5626</t>
  </si>
  <si>
    <t>BT1_run19_50HU</t>
  </si>
  <si>
    <t>BT1_run19_50HU.tar.gz</t>
  </si>
  <si>
    <t>6cfd2ee0127678ebe70c194488310582</t>
  </si>
  <si>
    <t>BT1_run19_100HU</t>
  </si>
  <si>
    <t>BT1_run19_100HU.tar.gz</t>
  </si>
  <si>
    <t>a73546fd58fdb4b5e96115abea9e6a48</t>
  </si>
  <si>
    <t>n_reads total</t>
  </si>
  <si>
    <t>MCM869_B100.tar.gz</t>
  </si>
  <si>
    <t>5f152a7af8b598ea325adb9d95d76967</t>
  </si>
  <si>
    <t>BT1_run9_sml1.tar.gz</t>
  </si>
  <si>
    <t>452299c06dde9d395998ee92017f5b0a</t>
  </si>
  <si>
    <t>Sequencing Type</t>
  </si>
  <si>
    <t>temp (°C)</t>
  </si>
  <si>
    <t>B_pulse (µM)</t>
  </si>
  <si>
    <t>t_pulse (min)</t>
  </si>
  <si>
    <t>T_chase (µM)</t>
  </si>
  <si>
    <t>Strain</t>
  </si>
  <si>
    <t>HU (mM)</t>
  </si>
  <si>
    <t>percent not aligned</t>
  </si>
  <si>
    <t>n_reads no alignment</t>
  </si>
  <si>
    <t>n_reads chrM</t>
  </si>
  <si>
    <t>sumlength (nt)</t>
  </si>
  <si>
    <t>med_len (reads with forks) (nt)</t>
  </si>
  <si>
    <t>speed_med (bp/min)</t>
  </si>
  <si>
    <t>EXP name</t>
  </si>
  <si>
    <t>BT1_run21b</t>
  </si>
  <si>
    <t>BT1_run21b.tar.gz</t>
  </si>
  <si>
    <t>7d3e0e838ac9a2b637b8b3e522409812</t>
  </si>
  <si>
    <t>n_reads (&gt;5kb)</t>
  </si>
  <si>
    <t>fork_dens (per Mb)</t>
  </si>
  <si>
    <t>init_dens (per Mb)</t>
  </si>
  <si>
    <t>ter_dens (per Mb)</t>
  </si>
  <si>
    <t>BT4</t>
  </si>
  <si>
    <t>BT8</t>
  </si>
  <si>
    <t>BT6</t>
  </si>
  <si>
    <t>BT7</t>
  </si>
  <si>
    <t>BT5</t>
  </si>
  <si>
    <r>
      <rPr>
        <b/>
        <sz val="12"/>
        <color theme="1"/>
        <rFont val="Calibri"/>
        <family val="2"/>
        <scheme val="minor"/>
      </rPr>
      <t>Supplementary Data 1.</t>
    </r>
    <r>
      <rPr>
        <sz val="12"/>
        <color theme="1"/>
        <rFont val="Calibri"/>
        <family val="2"/>
        <scheme val="minor"/>
      </rPr>
      <t xml:space="preserve"> Detailed information about the samples sequenced in this study. EXP name = name of the experiment; temp = growth temperature during the pulse-chase experiment; B_pulse = BrdU concentration in the medium during the pulse; t_pulse = pulse duration; T_chase = Thymidine concentration in the medium during the chase; Strain = yeast strain name (see Supplementary Table 3); mutant = name of the inactivated gene in the BT1 derivative (WT, no gene inactivation); HU = concentration of hydroxyurea; Sequencing Type = type of device and library used; MinKnow = version of the MinKnow software; MinKnow core = version of the MinKnow core software; n_reads total = total number of reads used as input for BrdU basecalling; n_reads no alignment = number of reads without alignment after Megalodon; percent not aligned = fraction of reads not aligned after Megalodon; n reads (5kb) = number of mapped reads longer than 5kb; n_reads chrM = number of reads mapped on the mitochondrial genome; n_reads = number of reads used as input for NFS procedure (mitochondrial reads were excluded); sumlength = total length of mapped reads used for NFS procedure; b2a.thr = threshold used to detect sections of the reads not containing BrdU; n_reads_RDP3 = number of reads with 3 or more segments after piecewise linear simplification using the Ramer-Douglas-Peucker algorithm; n_reads_forks = number of reads with at least one fork detected using NFS procedure; med_leng (reads with forks) = median length of reads with forks; n_forks = number of forks detected; speed_med = median of the estimated speed; dY_med = median of BrdU signal amplitude of the detected forks; nb_init = number of initiation events detected; nb_ter = number of termination events detected; fork_dens = number of forks per Mb of reads analysed with NFS; init_dens = number of initiation events per Mb of reads analysed with NFS; ter_dens = number of termination events per Mb of reads analysed with NFS; file_name = name of the archive containing the fast5 data; file_md5 =  md5sum of the archive file. Please note that numbers reported here include reads mapped on the rDNA-10R chromosome, an artificial chromosome constituted of 10 tandem rDNA repeats that was created to allow the mapping of nanopore reads containing more than the two rDNA units present in the sacCer3 version of the yeast genome (see Methods for details); these reads were excluded from the analyses performed in our study.</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0"/>
    <numFmt numFmtId="166" formatCode="0.000"/>
  </numFmts>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11" fontId="0" fillId="0" borderId="0" xfId="0" applyNumberFormat="1"/>
    <xf numFmtId="164" fontId="0" fillId="0" borderId="0" xfId="0" applyNumberFormat="1"/>
    <xf numFmtId="49" fontId="0" fillId="0" borderId="0" xfId="0" applyNumberFormat="1"/>
    <xf numFmtId="165" fontId="0" fillId="0" borderId="0" xfId="0" applyNumberFormat="1"/>
    <xf numFmtId="166" fontId="0" fillId="0" borderId="0" xfId="0" applyNumberFormat="1"/>
    <xf numFmtId="1" fontId="0" fillId="0" borderId="0" xfId="0" applyNumberFormat="1"/>
    <xf numFmtId="0" fontId="0" fillId="0" borderId="0" xfId="0" applyAlignment="1">
      <alignmen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
    <dxf>
      <numFmt numFmtId="165" formatCode="0.0000"/>
    </dxf>
    <dxf>
      <numFmt numFmtId="165" formatCode="0.0000"/>
    </dxf>
    <dxf>
      <numFmt numFmtId="165" formatCode="0.0000"/>
    </dxf>
    <dxf>
      <numFmt numFmtId="166" formatCode="0.000"/>
    </dxf>
    <dxf>
      <numFmt numFmtId="1" formatCode="0"/>
    </dxf>
    <dxf>
      <numFmt numFmtId="1" formatCode="0"/>
    </dxf>
    <dxf>
      <numFmt numFmtId="15" formatCode="0.00E+00"/>
    </dxf>
    <dxf>
      <numFmt numFmtId="164" formatCode="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ables/table1.xml><?xml version="1.0" encoding="utf-8"?>
<table xmlns="http://schemas.openxmlformats.org/spreadsheetml/2006/main" id="1" name="Tableau1" displayName="Tableau1" ref="A1:AF65" totalsRowShown="0">
  <autoFilter ref="A1:AF65"/>
  <tableColumns count="32">
    <tableColumn id="1" name="EXP name"/>
    <tableColumn id="2" name="temp (°C)"/>
    <tableColumn id="3" name="B_pulse (µM)"/>
    <tableColumn id="4" name="t_pulse (min)"/>
    <tableColumn id="5" name="T_chase (µM)"/>
    <tableColumn id="6" name="Strain"/>
    <tableColumn id="7" name="mutant"/>
    <tableColumn id="8" name="HU (mM)"/>
    <tableColumn id="9" name="Sequencing Type"/>
    <tableColumn id="10" name="MinKnow"/>
    <tableColumn id="11" name="MinKnow Core"/>
    <tableColumn id="12" name="n_reads total"/>
    <tableColumn id="13" name="n_reads no alignment"/>
    <tableColumn id="14" name="percent not aligned" dataDxfId="7">
      <calculatedColumnFormula>M2/L2</calculatedColumnFormula>
    </tableColumn>
    <tableColumn id="15" name="n_reads (&gt;5kb)"/>
    <tableColumn id="16" name="n_reads chrM"/>
    <tableColumn id="17" name="n_reads"/>
    <tableColumn id="18" name="sumlength (nt)" dataDxfId="6"/>
    <tableColumn id="19" name="b2a.thr"/>
    <tableColumn id="20" name="n_reads_RDP3"/>
    <tableColumn id="21" name="n_reads_forks"/>
    <tableColumn id="22" name="med_len (reads with forks) (nt)" dataDxfId="5"/>
    <tableColumn id="23" name="n_forks"/>
    <tableColumn id="24" name="speed_med (bp/min)" dataDxfId="4"/>
    <tableColumn id="25" name="dY_med" dataDxfId="3"/>
    <tableColumn id="26" name="nb_init"/>
    <tableColumn id="27" name="nb_ter"/>
    <tableColumn id="28" name="fork_dens (per Mb)" dataDxfId="2"/>
    <tableColumn id="29" name="init_dens (per Mb)" dataDxfId="1"/>
    <tableColumn id="30" name="ter_dens (per Mb)" dataDxfId="0"/>
    <tableColumn id="31" name="file_name"/>
    <tableColumn id="32" name="file_md5"/>
  </tableColumns>
  <tableStyleInfo name="TableStyleLight20"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66"/>
  <sheetViews>
    <sheetView tabSelected="1" workbookViewId="0">
      <selection activeCell="A66" sqref="A66:AF66"/>
    </sheetView>
  </sheetViews>
  <sheetFormatPr baseColWidth="10" defaultRowHeight="15" x14ac:dyDescent="0"/>
  <cols>
    <col min="1" max="1" width="18" customWidth="1"/>
    <col min="2" max="2" width="11.33203125" customWidth="1"/>
    <col min="3" max="3" width="14.6640625" customWidth="1"/>
    <col min="4" max="4" width="14.5" customWidth="1"/>
    <col min="5" max="5" width="14.83203125" customWidth="1"/>
    <col min="8" max="8" width="11.1640625" customWidth="1"/>
    <col min="9" max="9" width="17.33203125" customWidth="1"/>
    <col min="10" max="10" width="11.1640625" customWidth="1"/>
    <col min="11" max="11" width="15.33203125" customWidth="1"/>
    <col min="12" max="12" width="14.33203125" customWidth="1"/>
    <col min="13" max="13" width="21.33203125" customWidth="1"/>
    <col min="14" max="14" width="19.33203125" customWidth="1"/>
    <col min="15" max="15" width="15.1640625" customWidth="1"/>
    <col min="16" max="16" width="14.6640625" customWidth="1"/>
    <col min="18" max="18" width="15.6640625" customWidth="1"/>
    <col min="20" max="20" width="15.33203125" customWidth="1"/>
    <col min="21" max="21" width="15" customWidth="1"/>
    <col min="22" max="22" width="29.1640625" customWidth="1"/>
    <col min="24" max="24" width="20.83203125" customWidth="1"/>
    <col min="28" max="28" width="19.5" customWidth="1"/>
    <col min="29" max="29" width="18.1640625" customWidth="1"/>
    <col min="30" max="30" width="18.6640625" customWidth="1"/>
    <col min="31" max="31" width="25.83203125" customWidth="1"/>
    <col min="32" max="32" width="33.83203125" customWidth="1"/>
  </cols>
  <sheetData>
    <row r="1" spans="1:32">
      <c r="A1" t="s">
        <v>252</v>
      </c>
      <c r="B1" t="s">
        <v>240</v>
      </c>
      <c r="C1" t="s">
        <v>241</v>
      </c>
      <c r="D1" t="s">
        <v>242</v>
      </c>
      <c r="E1" t="s">
        <v>243</v>
      </c>
      <c r="F1" t="s">
        <v>244</v>
      </c>
      <c r="G1" t="s">
        <v>0</v>
      </c>
      <c r="H1" t="s">
        <v>245</v>
      </c>
      <c r="I1" t="s">
        <v>239</v>
      </c>
      <c r="J1" t="s">
        <v>11</v>
      </c>
      <c r="K1" t="s">
        <v>12</v>
      </c>
      <c r="L1" t="s">
        <v>234</v>
      </c>
      <c r="M1" t="s">
        <v>247</v>
      </c>
      <c r="N1" t="s">
        <v>246</v>
      </c>
      <c r="O1" t="s">
        <v>256</v>
      </c>
      <c r="P1" t="s">
        <v>248</v>
      </c>
      <c r="Q1" t="s">
        <v>1</v>
      </c>
      <c r="R1" t="s">
        <v>249</v>
      </c>
      <c r="S1" t="s">
        <v>2</v>
      </c>
      <c r="T1" t="s">
        <v>3</v>
      </c>
      <c r="U1" t="s">
        <v>4</v>
      </c>
      <c r="V1" t="s">
        <v>250</v>
      </c>
      <c r="W1" t="s">
        <v>5</v>
      </c>
      <c r="X1" t="s">
        <v>251</v>
      </c>
      <c r="Y1" t="s">
        <v>6</v>
      </c>
      <c r="Z1" t="s">
        <v>7</v>
      </c>
      <c r="AA1" t="s">
        <v>8</v>
      </c>
      <c r="AB1" t="s">
        <v>257</v>
      </c>
      <c r="AC1" t="s">
        <v>258</v>
      </c>
      <c r="AD1" t="s">
        <v>259</v>
      </c>
      <c r="AE1" t="s">
        <v>9</v>
      </c>
      <c r="AF1" t="s">
        <v>10</v>
      </c>
    </row>
    <row r="2" spans="1:32" ht="17" customHeight="1">
      <c r="A2" t="s">
        <v>14</v>
      </c>
      <c r="B2">
        <v>30</v>
      </c>
      <c r="C2">
        <v>0</v>
      </c>
      <c r="D2">
        <v>0</v>
      </c>
      <c r="E2">
        <v>0</v>
      </c>
      <c r="F2" t="s">
        <v>13</v>
      </c>
      <c r="G2" t="s">
        <v>19</v>
      </c>
      <c r="H2">
        <v>0</v>
      </c>
      <c r="I2" t="s">
        <v>56</v>
      </c>
      <c r="J2" t="s">
        <v>17</v>
      </c>
      <c r="K2" t="s">
        <v>18</v>
      </c>
      <c r="L2">
        <v>1011314</v>
      </c>
      <c r="M2">
        <v>116795</v>
      </c>
      <c r="N2" s="2">
        <f>M2/L2</f>
        <v>0.11548836464243549</v>
      </c>
      <c r="O2">
        <v>524315</v>
      </c>
      <c r="P2">
        <v>139714</v>
      </c>
      <c r="Q2">
        <v>384601</v>
      </c>
      <c r="R2" s="1">
        <v>11247024982</v>
      </c>
      <c r="S2">
        <v>0.02</v>
      </c>
      <c r="T2">
        <v>739</v>
      </c>
      <c r="U2">
        <v>48</v>
      </c>
      <c r="V2" s="6">
        <v>28224.5</v>
      </c>
      <c r="W2">
        <v>55</v>
      </c>
      <c r="X2" s="6">
        <v>588</v>
      </c>
      <c r="Y2" s="5">
        <v>0.14349569121129299</v>
      </c>
      <c r="Z2">
        <v>2</v>
      </c>
      <c r="AA2">
        <v>5</v>
      </c>
      <c r="AB2" s="4">
        <v>4.8901820781960797E-3</v>
      </c>
      <c r="AC2" s="4">
        <v>1.77824802843493E-4</v>
      </c>
      <c r="AD2" s="4">
        <v>4.4456200710873397E-4</v>
      </c>
      <c r="AE2" t="s">
        <v>15</v>
      </c>
      <c r="AF2" t="s">
        <v>16</v>
      </c>
    </row>
    <row r="3" spans="1:32">
      <c r="A3" t="s">
        <v>164</v>
      </c>
      <c r="B3">
        <v>30</v>
      </c>
      <c r="C3">
        <v>100</v>
      </c>
      <c r="D3">
        <v>2</v>
      </c>
      <c r="E3">
        <v>1000</v>
      </c>
      <c r="F3" t="s">
        <v>162</v>
      </c>
      <c r="G3" t="s">
        <v>19</v>
      </c>
      <c r="H3">
        <v>0</v>
      </c>
      <c r="I3" t="s">
        <v>163</v>
      </c>
      <c r="J3" t="s">
        <v>167</v>
      </c>
      <c r="K3" t="s">
        <v>168</v>
      </c>
      <c r="L3">
        <v>441196</v>
      </c>
      <c r="M3">
        <v>5165</v>
      </c>
      <c r="N3" s="2">
        <f>M3/L3</f>
        <v>1.1706815111651057E-2</v>
      </c>
      <c r="O3">
        <v>326366</v>
      </c>
      <c r="P3">
        <v>63582</v>
      </c>
      <c r="Q3">
        <v>262784</v>
      </c>
      <c r="R3" s="1">
        <v>10054283803</v>
      </c>
      <c r="S3">
        <v>0.02</v>
      </c>
      <c r="T3">
        <v>697</v>
      </c>
      <c r="U3">
        <v>22</v>
      </c>
      <c r="V3" s="6">
        <v>36059</v>
      </c>
      <c r="W3">
        <v>24</v>
      </c>
      <c r="X3" s="6">
        <v>622</v>
      </c>
      <c r="Y3" s="5">
        <v>0.132781473273797</v>
      </c>
      <c r="Z3">
        <v>1</v>
      </c>
      <c r="AA3">
        <v>1</v>
      </c>
      <c r="AB3" s="4">
        <v>2.3870422269996801E-3</v>
      </c>
      <c r="AC3" s="4">
        <v>9.9460092791653606E-5</v>
      </c>
      <c r="AD3" s="4">
        <v>9.9460092791653606E-5</v>
      </c>
      <c r="AE3" t="s">
        <v>165</v>
      </c>
      <c r="AF3" t="s">
        <v>166</v>
      </c>
    </row>
    <row r="4" spans="1:32">
      <c r="A4" t="s">
        <v>21</v>
      </c>
      <c r="B4">
        <v>30</v>
      </c>
      <c r="C4">
        <v>100</v>
      </c>
      <c r="D4">
        <v>2</v>
      </c>
      <c r="E4">
        <v>1000</v>
      </c>
      <c r="F4" t="s">
        <v>20</v>
      </c>
      <c r="G4" t="s">
        <v>19</v>
      </c>
      <c r="H4">
        <v>0</v>
      </c>
      <c r="I4" t="s">
        <v>23</v>
      </c>
      <c r="J4" s="3">
        <v>2.1</v>
      </c>
      <c r="K4" t="s">
        <v>22</v>
      </c>
      <c r="L4">
        <v>227087</v>
      </c>
      <c r="M4">
        <v>55800</v>
      </c>
      <c r="N4" s="2">
        <f t="shared" ref="N4:N61" si="0">M4/L4</f>
        <v>0.24572080304024449</v>
      </c>
      <c r="O4">
        <v>114223</v>
      </c>
      <c r="P4">
        <v>3</v>
      </c>
      <c r="Q4">
        <v>114220</v>
      </c>
      <c r="R4" s="1">
        <v>2081315233</v>
      </c>
      <c r="S4">
        <v>0.02</v>
      </c>
      <c r="T4">
        <v>8683</v>
      </c>
      <c r="U4">
        <v>6247</v>
      </c>
      <c r="V4" s="6">
        <v>25643</v>
      </c>
      <c r="W4">
        <v>7475</v>
      </c>
      <c r="X4" s="6">
        <v>625</v>
      </c>
      <c r="Y4" s="5">
        <v>0.38090218613427701</v>
      </c>
      <c r="Z4">
        <v>638</v>
      </c>
      <c r="AA4">
        <v>588</v>
      </c>
      <c r="AB4" s="4">
        <v>3.5914790232066598</v>
      </c>
      <c r="AC4" s="4">
        <v>0.30653693870312398</v>
      </c>
      <c r="AD4" s="4">
        <v>0.282513667644885</v>
      </c>
      <c r="AE4" t="s">
        <v>235</v>
      </c>
      <c r="AF4" t="s">
        <v>236</v>
      </c>
    </row>
    <row r="5" spans="1:32">
      <c r="A5" t="s">
        <v>32</v>
      </c>
      <c r="B5">
        <v>30</v>
      </c>
      <c r="C5">
        <v>10</v>
      </c>
      <c r="D5">
        <v>2</v>
      </c>
      <c r="E5">
        <v>100</v>
      </c>
      <c r="F5" t="s">
        <v>13</v>
      </c>
      <c r="G5" t="s">
        <v>19</v>
      </c>
      <c r="H5">
        <v>0</v>
      </c>
      <c r="I5" t="s">
        <v>23</v>
      </c>
      <c r="J5" t="s">
        <v>27</v>
      </c>
      <c r="K5" t="s">
        <v>28</v>
      </c>
      <c r="L5">
        <v>253230</v>
      </c>
      <c r="M5">
        <v>5114</v>
      </c>
      <c r="N5" s="2">
        <f>M5/L5</f>
        <v>2.0195079571930657E-2</v>
      </c>
      <c r="O5">
        <v>220756</v>
      </c>
      <c r="P5">
        <v>972</v>
      </c>
      <c r="Q5">
        <v>219784</v>
      </c>
      <c r="R5" s="1">
        <v>4916623275</v>
      </c>
      <c r="S5">
        <v>0.02</v>
      </c>
      <c r="T5">
        <v>4828</v>
      </c>
      <c r="U5">
        <v>2212</v>
      </c>
      <c r="V5" s="6">
        <v>32119.5</v>
      </c>
      <c r="W5">
        <v>2361</v>
      </c>
      <c r="X5" s="6">
        <v>2056</v>
      </c>
      <c r="Y5" s="5">
        <v>0.19712607044236199</v>
      </c>
      <c r="Z5">
        <v>84</v>
      </c>
      <c r="AA5">
        <v>64</v>
      </c>
      <c r="AB5" s="4">
        <v>0.480207627866302</v>
      </c>
      <c r="AC5" s="4">
        <v>1.7084896544163199E-2</v>
      </c>
      <c r="AD5" s="4">
        <v>1.30170640336481E-2</v>
      </c>
      <c r="AE5" t="s">
        <v>33</v>
      </c>
      <c r="AF5" t="s">
        <v>34</v>
      </c>
    </row>
    <row r="6" spans="1:32">
      <c r="A6" t="s">
        <v>35</v>
      </c>
      <c r="B6">
        <v>30</v>
      </c>
      <c r="C6">
        <v>100</v>
      </c>
      <c r="D6">
        <v>2</v>
      </c>
      <c r="E6">
        <v>1000</v>
      </c>
      <c r="F6" t="s">
        <v>13</v>
      </c>
      <c r="G6" t="s">
        <v>19</v>
      </c>
      <c r="H6">
        <v>0</v>
      </c>
      <c r="I6" t="s">
        <v>23</v>
      </c>
      <c r="J6" t="s">
        <v>27</v>
      </c>
      <c r="K6" t="s">
        <v>28</v>
      </c>
      <c r="L6">
        <v>291852</v>
      </c>
      <c r="M6">
        <v>6803</v>
      </c>
      <c r="N6" s="2">
        <f>M6/L6</f>
        <v>2.3309759741238709E-2</v>
      </c>
      <c r="O6">
        <v>254350</v>
      </c>
      <c r="P6">
        <v>1744</v>
      </c>
      <c r="Q6">
        <v>252606</v>
      </c>
      <c r="R6" s="1">
        <v>5760800062</v>
      </c>
      <c r="S6">
        <v>0.02</v>
      </c>
      <c r="T6">
        <v>16057</v>
      </c>
      <c r="U6">
        <v>7358</v>
      </c>
      <c r="V6" s="6">
        <v>29608.5</v>
      </c>
      <c r="W6">
        <v>8470</v>
      </c>
      <c r="X6" s="6">
        <v>2140</v>
      </c>
      <c r="Y6" s="5">
        <v>0.52977532330636201</v>
      </c>
      <c r="Z6">
        <v>575</v>
      </c>
      <c r="AA6">
        <v>533</v>
      </c>
      <c r="AB6" s="4">
        <v>1.4702818894671701</v>
      </c>
      <c r="AC6" s="4">
        <v>9.9812524963828503E-2</v>
      </c>
      <c r="AD6" s="4">
        <v>9.2521870966470604E-2</v>
      </c>
      <c r="AE6" t="s">
        <v>36</v>
      </c>
      <c r="AF6" t="s">
        <v>37</v>
      </c>
    </row>
    <row r="7" spans="1:32">
      <c r="A7" t="s">
        <v>38</v>
      </c>
      <c r="B7">
        <v>30</v>
      </c>
      <c r="C7">
        <v>1000</v>
      </c>
      <c r="D7">
        <v>2</v>
      </c>
      <c r="E7">
        <v>10000</v>
      </c>
      <c r="F7" t="s">
        <v>13</v>
      </c>
      <c r="G7" t="s">
        <v>19</v>
      </c>
      <c r="H7">
        <v>0</v>
      </c>
      <c r="I7" t="s">
        <v>23</v>
      </c>
      <c r="J7" t="s">
        <v>27</v>
      </c>
      <c r="K7" t="s">
        <v>28</v>
      </c>
      <c r="L7">
        <v>408663</v>
      </c>
      <c r="M7">
        <v>5698</v>
      </c>
      <c r="N7" s="2">
        <f>M7/L7</f>
        <v>1.394302885262429E-2</v>
      </c>
      <c r="O7">
        <v>341084</v>
      </c>
      <c r="P7">
        <v>13586</v>
      </c>
      <c r="Q7">
        <v>327498</v>
      </c>
      <c r="R7" s="1">
        <v>7131895649</v>
      </c>
      <c r="S7">
        <v>0.02</v>
      </c>
      <c r="T7">
        <v>24366</v>
      </c>
      <c r="U7">
        <v>8672</v>
      </c>
      <c r="V7" s="6">
        <v>28951</v>
      </c>
      <c r="W7">
        <v>9901</v>
      </c>
      <c r="X7" s="6">
        <v>2104</v>
      </c>
      <c r="Y7" s="5">
        <v>0.72898031099118699</v>
      </c>
      <c r="Z7">
        <v>603</v>
      </c>
      <c r="AA7">
        <v>623</v>
      </c>
      <c r="AB7" s="4">
        <v>1.3882704525252301</v>
      </c>
      <c r="AC7" s="4">
        <v>8.4549750820393704E-2</v>
      </c>
      <c r="AD7" s="4">
        <v>8.7354054330191097E-2</v>
      </c>
      <c r="AE7" t="s">
        <v>39</v>
      </c>
      <c r="AF7" t="s">
        <v>40</v>
      </c>
    </row>
    <row r="8" spans="1:32">
      <c r="A8" t="s">
        <v>24</v>
      </c>
      <c r="B8">
        <v>30</v>
      </c>
      <c r="C8">
        <v>100</v>
      </c>
      <c r="D8">
        <v>2</v>
      </c>
      <c r="E8">
        <v>1000</v>
      </c>
      <c r="F8" t="s">
        <v>13</v>
      </c>
      <c r="G8" t="s">
        <v>19</v>
      </c>
      <c r="H8">
        <v>0</v>
      </c>
      <c r="I8" t="s">
        <v>23</v>
      </c>
      <c r="J8" t="s">
        <v>27</v>
      </c>
      <c r="K8" t="s">
        <v>28</v>
      </c>
      <c r="L8">
        <v>239296</v>
      </c>
      <c r="M8">
        <v>19205</v>
      </c>
      <c r="N8" s="2">
        <f t="shared" si="0"/>
        <v>8.0256251671569939E-2</v>
      </c>
      <c r="O8">
        <v>99547</v>
      </c>
      <c r="P8">
        <v>26025</v>
      </c>
      <c r="Q8">
        <v>73522</v>
      </c>
      <c r="R8" s="1">
        <v>1583582599</v>
      </c>
      <c r="S8">
        <v>0.02</v>
      </c>
      <c r="T8">
        <v>3523</v>
      </c>
      <c r="U8">
        <v>1525</v>
      </c>
      <c r="V8" s="6">
        <v>36360</v>
      </c>
      <c r="W8">
        <v>1909</v>
      </c>
      <c r="X8" s="6">
        <v>2148</v>
      </c>
      <c r="Y8" s="5">
        <v>0.44301447705959601</v>
      </c>
      <c r="Z8">
        <v>205</v>
      </c>
      <c r="AA8">
        <v>177</v>
      </c>
      <c r="AB8" s="4">
        <v>1.2054944283964</v>
      </c>
      <c r="AC8" s="4">
        <v>0.12945330425419699</v>
      </c>
      <c r="AD8" s="4">
        <v>0.111771877331673</v>
      </c>
      <c r="AE8" t="s">
        <v>25</v>
      </c>
      <c r="AF8" t="s">
        <v>26</v>
      </c>
    </row>
    <row r="9" spans="1:32">
      <c r="A9" t="s">
        <v>29</v>
      </c>
      <c r="B9">
        <v>30</v>
      </c>
      <c r="C9">
        <v>1000</v>
      </c>
      <c r="D9">
        <v>2</v>
      </c>
      <c r="E9">
        <v>10000</v>
      </c>
      <c r="F9" t="s">
        <v>13</v>
      </c>
      <c r="G9" t="s">
        <v>19</v>
      </c>
      <c r="H9">
        <v>0</v>
      </c>
      <c r="I9" t="s">
        <v>23</v>
      </c>
      <c r="J9" t="s">
        <v>27</v>
      </c>
      <c r="K9" t="s">
        <v>28</v>
      </c>
      <c r="L9">
        <v>205841</v>
      </c>
      <c r="M9">
        <v>21797</v>
      </c>
      <c r="N9" s="2">
        <f t="shared" si="0"/>
        <v>0.10589241210448841</v>
      </c>
      <c r="O9">
        <v>71886</v>
      </c>
      <c r="P9">
        <v>22591</v>
      </c>
      <c r="Q9">
        <v>49295</v>
      </c>
      <c r="R9" s="1">
        <v>1285959803</v>
      </c>
      <c r="S9">
        <v>0.02</v>
      </c>
      <c r="T9">
        <v>4280</v>
      </c>
      <c r="U9">
        <v>1320</v>
      </c>
      <c r="V9" s="6">
        <v>40207</v>
      </c>
      <c r="W9">
        <v>1757</v>
      </c>
      <c r="X9" s="6">
        <v>2195</v>
      </c>
      <c r="Y9" s="5">
        <v>0.70588013331670796</v>
      </c>
      <c r="Z9">
        <v>216</v>
      </c>
      <c r="AA9">
        <v>218</v>
      </c>
      <c r="AB9" s="4">
        <v>1.3662946508134299</v>
      </c>
      <c r="AC9" s="4">
        <v>0.16796792519960199</v>
      </c>
      <c r="AD9" s="4">
        <v>0.16952318376626499</v>
      </c>
      <c r="AE9" t="s">
        <v>30</v>
      </c>
      <c r="AF9" t="s">
        <v>31</v>
      </c>
    </row>
    <row r="10" spans="1:32">
      <c r="A10" t="s">
        <v>41</v>
      </c>
      <c r="B10">
        <v>30</v>
      </c>
      <c r="C10">
        <v>100</v>
      </c>
      <c r="D10">
        <v>2</v>
      </c>
      <c r="E10">
        <v>1000</v>
      </c>
      <c r="F10" t="s">
        <v>13</v>
      </c>
      <c r="G10" t="s">
        <v>19</v>
      </c>
      <c r="H10">
        <v>0</v>
      </c>
      <c r="I10" t="s">
        <v>23</v>
      </c>
      <c r="J10" t="s">
        <v>27</v>
      </c>
      <c r="K10" t="s">
        <v>28</v>
      </c>
      <c r="L10">
        <v>248530</v>
      </c>
      <c r="M10">
        <v>61322</v>
      </c>
      <c r="N10" s="2">
        <f t="shared" si="0"/>
        <v>0.24673882428680644</v>
      </c>
      <c r="O10">
        <v>48310</v>
      </c>
      <c r="P10">
        <v>10271</v>
      </c>
      <c r="Q10">
        <v>38039</v>
      </c>
      <c r="R10" s="1">
        <v>1032648460</v>
      </c>
      <c r="S10">
        <v>0.02</v>
      </c>
      <c r="T10">
        <v>2275</v>
      </c>
      <c r="U10">
        <v>1085</v>
      </c>
      <c r="V10" s="6">
        <v>43912</v>
      </c>
      <c r="W10">
        <v>1443</v>
      </c>
      <c r="X10" s="6">
        <v>2216</v>
      </c>
      <c r="Y10" s="5">
        <v>0.43635948908379601</v>
      </c>
      <c r="Z10">
        <v>180</v>
      </c>
      <c r="AA10">
        <v>172</v>
      </c>
      <c r="AB10" s="4">
        <v>1.3973777678417301</v>
      </c>
      <c r="AC10" s="4">
        <v>0.17430907706965401</v>
      </c>
      <c r="AD10" s="4">
        <v>0.16656200697766901</v>
      </c>
      <c r="AE10" t="s">
        <v>42</v>
      </c>
      <c r="AF10" t="s">
        <v>43</v>
      </c>
    </row>
    <row r="11" spans="1:32">
      <c r="A11" t="s">
        <v>44</v>
      </c>
      <c r="B11">
        <v>30</v>
      </c>
      <c r="C11">
        <v>250</v>
      </c>
      <c r="D11">
        <v>2</v>
      </c>
      <c r="E11">
        <v>2500</v>
      </c>
      <c r="F11" t="s">
        <v>13</v>
      </c>
      <c r="G11" t="s">
        <v>19</v>
      </c>
      <c r="H11">
        <v>0</v>
      </c>
      <c r="I11" t="s">
        <v>23</v>
      </c>
      <c r="J11" t="s">
        <v>27</v>
      </c>
      <c r="K11" t="s">
        <v>28</v>
      </c>
      <c r="L11">
        <v>231029</v>
      </c>
      <c r="M11">
        <v>55795</v>
      </c>
      <c r="N11" s="2">
        <f t="shared" si="0"/>
        <v>0.24150647754178048</v>
      </c>
      <c r="O11">
        <v>56939</v>
      </c>
      <c r="P11">
        <v>10853</v>
      </c>
      <c r="Q11">
        <v>46086</v>
      </c>
      <c r="R11" s="1">
        <v>1392585393</v>
      </c>
      <c r="S11">
        <v>0.02</v>
      </c>
      <c r="T11">
        <v>3442</v>
      </c>
      <c r="U11">
        <v>1598</v>
      </c>
      <c r="V11" s="6">
        <v>44887</v>
      </c>
      <c r="W11">
        <v>2203</v>
      </c>
      <c r="X11" s="6">
        <v>2198</v>
      </c>
      <c r="Y11" s="5">
        <v>0.56054842246770098</v>
      </c>
      <c r="Z11">
        <v>303</v>
      </c>
      <c r="AA11">
        <v>293</v>
      </c>
      <c r="AB11" s="4">
        <v>1.58194966791526</v>
      </c>
      <c r="AC11" s="4">
        <v>0.217580912109998</v>
      </c>
      <c r="AD11" s="4">
        <v>0.210400023921549</v>
      </c>
      <c r="AE11" t="s">
        <v>45</v>
      </c>
      <c r="AF11" t="s">
        <v>46</v>
      </c>
    </row>
    <row r="12" spans="1:32">
      <c r="A12" t="s">
        <v>47</v>
      </c>
      <c r="B12">
        <v>30</v>
      </c>
      <c r="C12">
        <v>500</v>
      </c>
      <c r="D12">
        <v>2</v>
      </c>
      <c r="E12">
        <v>5000</v>
      </c>
      <c r="F12" t="s">
        <v>13</v>
      </c>
      <c r="G12" t="s">
        <v>19</v>
      </c>
      <c r="H12">
        <v>0</v>
      </c>
      <c r="I12" t="s">
        <v>23</v>
      </c>
      <c r="J12" t="s">
        <v>27</v>
      </c>
      <c r="K12" t="s">
        <v>28</v>
      </c>
      <c r="L12">
        <v>149186</v>
      </c>
      <c r="M12">
        <v>37274</v>
      </c>
      <c r="N12" s="2">
        <f t="shared" si="0"/>
        <v>0.24984918155859129</v>
      </c>
      <c r="O12">
        <v>33914</v>
      </c>
      <c r="P12">
        <v>8649</v>
      </c>
      <c r="Q12">
        <v>25265</v>
      </c>
      <c r="R12" s="1">
        <v>691458567</v>
      </c>
      <c r="S12">
        <v>0.02</v>
      </c>
      <c r="T12">
        <v>1910</v>
      </c>
      <c r="U12">
        <v>813</v>
      </c>
      <c r="V12" s="6">
        <v>42013</v>
      </c>
      <c r="W12">
        <v>1109</v>
      </c>
      <c r="X12" s="6">
        <v>2222</v>
      </c>
      <c r="Y12" s="5">
        <v>0.63624771346078002</v>
      </c>
      <c r="Z12">
        <v>152</v>
      </c>
      <c r="AA12">
        <v>143</v>
      </c>
      <c r="AB12" s="4">
        <v>1.6038560413121601</v>
      </c>
      <c r="AC12" s="4">
        <v>0.21982517428264001</v>
      </c>
      <c r="AD12" s="4">
        <v>0.20680921001590499</v>
      </c>
      <c r="AE12" t="s">
        <v>48</v>
      </c>
      <c r="AF12" t="s">
        <v>49</v>
      </c>
    </row>
    <row r="13" spans="1:32">
      <c r="A13" t="s">
        <v>50</v>
      </c>
      <c r="B13">
        <v>30</v>
      </c>
      <c r="C13">
        <v>750</v>
      </c>
      <c r="D13">
        <v>2</v>
      </c>
      <c r="E13">
        <v>7500</v>
      </c>
      <c r="F13" t="s">
        <v>13</v>
      </c>
      <c r="G13" t="s">
        <v>19</v>
      </c>
      <c r="H13">
        <v>0</v>
      </c>
      <c r="I13" t="s">
        <v>23</v>
      </c>
      <c r="J13" t="s">
        <v>27</v>
      </c>
      <c r="K13" t="s">
        <v>28</v>
      </c>
      <c r="L13">
        <v>590899</v>
      </c>
      <c r="M13">
        <v>171069</v>
      </c>
      <c r="N13" s="2">
        <f t="shared" si="0"/>
        <v>0.28950632849268659</v>
      </c>
      <c r="O13">
        <v>81036</v>
      </c>
      <c r="P13">
        <v>27143</v>
      </c>
      <c r="Q13">
        <v>53893</v>
      </c>
      <c r="R13" s="1">
        <v>1367553814</v>
      </c>
      <c r="S13">
        <v>0.02</v>
      </c>
      <c r="T13">
        <v>4004</v>
      </c>
      <c r="U13">
        <v>1539</v>
      </c>
      <c r="V13" s="6">
        <v>37309</v>
      </c>
      <c r="W13">
        <v>1951</v>
      </c>
      <c r="X13" s="6">
        <v>2218</v>
      </c>
      <c r="Y13" s="5">
        <v>0.68767172596861903</v>
      </c>
      <c r="Z13">
        <v>202</v>
      </c>
      <c r="AA13">
        <v>207</v>
      </c>
      <c r="AB13" s="4">
        <v>1.42663490096485</v>
      </c>
      <c r="AC13" s="4">
        <v>0.14770899538436699</v>
      </c>
      <c r="AD13" s="4">
        <v>0.151365158636455</v>
      </c>
      <c r="AE13" t="s">
        <v>51</v>
      </c>
      <c r="AF13" t="s">
        <v>52</v>
      </c>
    </row>
    <row r="14" spans="1:32">
      <c r="A14" t="s">
        <v>53</v>
      </c>
      <c r="B14">
        <v>30</v>
      </c>
      <c r="C14">
        <v>1000</v>
      </c>
      <c r="D14">
        <v>2</v>
      </c>
      <c r="E14">
        <v>10000</v>
      </c>
      <c r="F14" t="s">
        <v>13</v>
      </c>
      <c r="G14" t="s">
        <v>19</v>
      </c>
      <c r="H14">
        <v>0</v>
      </c>
      <c r="I14" t="s">
        <v>23</v>
      </c>
      <c r="J14" t="s">
        <v>27</v>
      </c>
      <c r="K14" t="s">
        <v>28</v>
      </c>
      <c r="L14">
        <v>762375</v>
      </c>
      <c r="M14">
        <v>227893</v>
      </c>
      <c r="N14" s="2">
        <f t="shared" si="0"/>
        <v>0.2989250696835547</v>
      </c>
      <c r="O14">
        <v>103931</v>
      </c>
      <c r="P14">
        <v>27946</v>
      </c>
      <c r="Q14">
        <v>75985</v>
      </c>
      <c r="R14" s="1">
        <v>1947675250</v>
      </c>
      <c r="S14">
        <v>0.02</v>
      </c>
      <c r="T14">
        <v>5809</v>
      </c>
      <c r="U14">
        <v>2343</v>
      </c>
      <c r="V14" s="6">
        <v>37021</v>
      </c>
      <c r="W14">
        <v>2995</v>
      </c>
      <c r="X14" s="6">
        <v>2138</v>
      </c>
      <c r="Y14" s="5">
        <v>0.69067429759801002</v>
      </c>
      <c r="Z14">
        <v>317</v>
      </c>
      <c r="AA14">
        <v>329</v>
      </c>
      <c r="AB14" s="4">
        <v>1.5377306868791301</v>
      </c>
      <c r="AC14" s="4">
        <v>0.16275813947936099</v>
      </c>
      <c r="AD14" s="4">
        <v>0.16891933087921099</v>
      </c>
      <c r="AE14" t="s">
        <v>54</v>
      </c>
      <c r="AF14" t="s">
        <v>55</v>
      </c>
    </row>
    <row r="15" spans="1:32">
      <c r="A15" t="s">
        <v>62</v>
      </c>
      <c r="B15">
        <v>30</v>
      </c>
      <c r="C15">
        <v>100</v>
      </c>
      <c r="D15">
        <v>2</v>
      </c>
      <c r="E15">
        <v>1000</v>
      </c>
      <c r="F15" t="s">
        <v>13</v>
      </c>
      <c r="G15" t="s">
        <v>19</v>
      </c>
      <c r="H15">
        <v>0</v>
      </c>
      <c r="I15" t="s">
        <v>23</v>
      </c>
      <c r="J15" t="s">
        <v>65</v>
      </c>
      <c r="K15" t="s">
        <v>18</v>
      </c>
      <c r="L15">
        <v>26574</v>
      </c>
      <c r="M15">
        <v>1628</v>
      </c>
      <c r="N15" s="2">
        <f t="shared" si="0"/>
        <v>6.1262888537668397E-2</v>
      </c>
      <c r="O15">
        <v>15332</v>
      </c>
      <c r="P15">
        <v>5460</v>
      </c>
      <c r="Q15">
        <v>9872</v>
      </c>
      <c r="R15" s="1">
        <v>496446857</v>
      </c>
      <c r="S15">
        <v>0.02</v>
      </c>
      <c r="T15">
        <v>792</v>
      </c>
      <c r="U15">
        <v>470</v>
      </c>
      <c r="V15" s="6">
        <v>68362</v>
      </c>
      <c r="W15">
        <v>744</v>
      </c>
      <c r="X15" s="6">
        <v>2231.5</v>
      </c>
      <c r="Y15" s="5">
        <v>0.31857833075443398</v>
      </c>
      <c r="Z15">
        <v>140</v>
      </c>
      <c r="AA15">
        <v>133</v>
      </c>
      <c r="AB15" s="4">
        <v>1.4986498343366399</v>
      </c>
      <c r="AC15" s="4">
        <v>0.28200400108485302</v>
      </c>
      <c r="AD15" s="4">
        <v>0.26790380103061001</v>
      </c>
      <c r="AE15" t="s">
        <v>63</v>
      </c>
      <c r="AF15" t="s">
        <v>64</v>
      </c>
    </row>
    <row r="16" spans="1:32">
      <c r="A16" t="s">
        <v>67</v>
      </c>
      <c r="B16">
        <v>30</v>
      </c>
      <c r="C16">
        <v>100</v>
      </c>
      <c r="D16">
        <v>2</v>
      </c>
      <c r="E16">
        <v>1000</v>
      </c>
      <c r="F16" t="s">
        <v>260</v>
      </c>
      <c r="G16" t="s">
        <v>66</v>
      </c>
      <c r="H16">
        <v>0</v>
      </c>
      <c r="I16" t="s">
        <v>23</v>
      </c>
      <c r="J16" t="s">
        <v>65</v>
      </c>
      <c r="K16" t="s">
        <v>18</v>
      </c>
      <c r="L16">
        <v>34619</v>
      </c>
      <c r="M16">
        <v>4023</v>
      </c>
      <c r="N16" s="2">
        <f t="shared" si="0"/>
        <v>0.11620786273433664</v>
      </c>
      <c r="O16">
        <v>15077</v>
      </c>
      <c r="P16">
        <v>8658</v>
      </c>
      <c r="Q16">
        <v>6419</v>
      </c>
      <c r="R16" s="1">
        <v>296712658</v>
      </c>
      <c r="S16">
        <v>0.02</v>
      </c>
      <c r="T16">
        <v>298</v>
      </c>
      <c r="U16">
        <v>156</v>
      </c>
      <c r="V16" s="6">
        <v>70170</v>
      </c>
      <c r="W16">
        <v>247</v>
      </c>
      <c r="X16" s="6">
        <v>2446</v>
      </c>
      <c r="Y16" s="5">
        <v>0.40912201007592602</v>
      </c>
      <c r="Z16">
        <v>47</v>
      </c>
      <c r="AA16">
        <v>44</v>
      </c>
      <c r="AB16" s="4">
        <v>0.832455216656109</v>
      </c>
      <c r="AC16" s="4">
        <v>0.158402409647113</v>
      </c>
      <c r="AD16" s="4">
        <v>0.148291617541978</v>
      </c>
      <c r="AE16" t="s">
        <v>68</v>
      </c>
      <c r="AF16" t="s">
        <v>69</v>
      </c>
    </row>
    <row r="17" spans="1:32">
      <c r="A17" t="s">
        <v>70</v>
      </c>
      <c r="B17">
        <v>30</v>
      </c>
      <c r="C17">
        <v>100</v>
      </c>
      <c r="D17">
        <v>2</v>
      </c>
      <c r="E17">
        <v>1000</v>
      </c>
      <c r="F17" t="s">
        <v>13</v>
      </c>
      <c r="G17" t="s">
        <v>19</v>
      </c>
      <c r="H17">
        <v>0</v>
      </c>
      <c r="I17" t="s">
        <v>23</v>
      </c>
      <c r="J17" t="s">
        <v>73</v>
      </c>
      <c r="K17" t="s">
        <v>74</v>
      </c>
      <c r="L17">
        <v>251405</v>
      </c>
      <c r="M17">
        <v>28757</v>
      </c>
      <c r="N17" s="2">
        <f t="shared" si="0"/>
        <v>0.11438515542650306</v>
      </c>
      <c r="O17">
        <v>98664</v>
      </c>
      <c r="P17">
        <v>26442</v>
      </c>
      <c r="Q17">
        <v>72222</v>
      </c>
      <c r="R17" s="1">
        <v>2357410279</v>
      </c>
      <c r="S17">
        <v>0.02</v>
      </c>
      <c r="T17">
        <v>5856</v>
      </c>
      <c r="U17">
        <v>3066</v>
      </c>
      <c r="V17" s="6">
        <v>45058</v>
      </c>
      <c r="W17">
        <v>4163</v>
      </c>
      <c r="X17" s="6">
        <v>2233</v>
      </c>
      <c r="Y17" s="5">
        <v>0.46654332599935799</v>
      </c>
      <c r="Z17">
        <v>607</v>
      </c>
      <c r="AA17">
        <v>483</v>
      </c>
      <c r="AB17" s="4">
        <v>1.76592086540231</v>
      </c>
      <c r="AC17" s="4">
        <v>0.25748593929839197</v>
      </c>
      <c r="AD17" s="4">
        <v>0.20488584626214701</v>
      </c>
      <c r="AE17" t="s">
        <v>71</v>
      </c>
      <c r="AF17" t="s">
        <v>72</v>
      </c>
    </row>
    <row r="18" spans="1:32">
      <c r="A18" t="s">
        <v>75</v>
      </c>
      <c r="B18">
        <v>30</v>
      </c>
      <c r="C18">
        <v>100</v>
      </c>
      <c r="D18">
        <v>2</v>
      </c>
      <c r="E18">
        <v>1000</v>
      </c>
      <c r="F18" t="s">
        <v>13</v>
      </c>
      <c r="G18" t="s">
        <v>19</v>
      </c>
      <c r="H18">
        <v>25</v>
      </c>
      <c r="I18" t="s">
        <v>23</v>
      </c>
      <c r="J18" t="s">
        <v>73</v>
      </c>
      <c r="K18" t="s">
        <v>74</v>
      </c>
      <c r="L18">
        <v>256561</v>
      </c>
      <c r="M18">
        <v>40012</v>
      </c>
      <c r="N18" s="2">
        <f t="shared" si="0"/>
        <v>0.15595511398848616</v>
      </c>
      <c r="O18">
        <v>84409</v>
      </c>
      <c r="P18">
        <v>38895</v>
      </c>
      <c r="Q18">
        <v>45514</v>
      </c>
      <c r="R18" s="1">
        <v>1395176862</v>
      </c>
      <c r="S18">
        <v>0.02</v>
      </c>
      <c r="T18">
        <v>3711</v>
      </c>
      <c r="U18">
        <v>2854</v>
      </c>
      <c r="V18" s="6">
        <v>33993</v>
      </c>
      <c r="W18">
        <v>3888</v>
      </c>
      <c r="X18" s="6">
        <v>1020</v>
      </c>
      <c r="Y18" s="5">
        <v>0.42096382423003498</v>
      </c>
      <c r="Z18">
        <v>698</v>
      </c>
      <c r="AA18">
        <v>334</v>
      </c>
      <c r="AB18" s="4">
        <v>2.7867434630663999</v>
      </c>
      <c r="AC18" s="4">
        <v>0.50029499414103595</v>
      </c>
      <c r="AD18" s="4">
        <v>0.23939617198152699</v>
      </c>
      <c r="AE18" t="s">
        <v>76</v>
      </c>
      <c r="AF18" t="s">
        <v>77</v>
      </c>
    </row>
    <row r="19" spans="1:32">
      <c r="A19" t="s">
        <v>78</v>
      </c>
      <c r="B19">
        <v>30</v>
      </c>
      <c r="C19">
        <v>100</v>
      </c>
      <c r="D19">
        <v>2</v>
      </c>
      <c r="E19">
        <v>1000</v>
      </c>
      <c r="F19" t="s">
        <v>13</v>
      </c>
      <c r="G19" t="s">
        <v>19</v>
      </c>
      <c r="H19">
        <v>50</v>
      </c>
      <c r="I19" t="s">
        <v>23</v>
      </c>
      <c r="J19" t="s">
        <v>73</v>
      </c>
      <c r="K19" t="s">
        <v>74</v>
      </c>
      <c r="L19">
        <v>421841</v>
      </c>
      <c r="M19">
        <v>95626</v>
      </c>
      <c r="N19" s="2">
        <f t="shared" si="0"/>
        <v>0.226687306354764</v>
      </c>
      <c r="O19">
        <v>98673</v>
      </c>
      <c r="P19">
        <v>45367</v>
      </c>
      <c r="Q19">
        <v>53306</v>
      </c>
      <c r="R19" s="1">
        <v>1796410171</v>
      </c>
      <c r="S19">
        <v>0.02</v>
      </c>
      <c r="T19">
        <v>2873</v>
      </c>
      <c r="U19">
        <v>2185</v>
      </c>
      <c r="V19" s="6">
        <v>26814</v>
      </c>
      <c r="W19">
        <v>2940</v>
      </c>
      <c r="X19" s="6">
        <v>696.5</v>
      </c>
      <c r="Y19" s="5">
        <v>0.32454382735097598</v>
      </c>
      <c r="Z19">
        <v>546</v>
      </c>
      <c r="AA19">
        <v>206</v>
      </c>
      <c r="AB19" s="4">
        <v>1.63659728020989</v>
      </c>
      <c r="AC19" s="4">
        <v>0.30393949489612399</v>
      </c>
      <c r="AD19" s="4">
        <v>0.114673142763006</v>
      </c>
      <c r="AE19" t="s">
        <v>79</v>
      </c>
      <c r="AF19" t="s">
        <v>80</v>
      </c>
    </row>
    <row r="20" spans="1:32">
      <c r="A20" t="s">
        <v>81</v>
      </c>
      <c r="B20">
        <v>30</v>
      </c>
      <c r="C20">
        <v>100</v>
      </c>
      <c r="D20">
        <v>2</v>
      </c>
      <c r="E20">
        <v>1000</v>
      </c>
      <c r="F20" t="s">
        <v>13</v>
      </c>
      <c r="G20" t="s">
        <v>19</v>
      </c>
      <c r="H20">
        <v>100</v>
      </c>
      <c r="I20" t="s">
        <v>23</v>
      </c>
      <c r="J20" t="s">
        <v>73</v>
      </c>
      <c r="K20" t="s">
        <v>74</v>
      </c>
      <c r="L20">
        <v>473021</v>
      </c>
      <c r="M20">
        <v>87893</v>
      </c>
      <c r="N20" s="2">
        <f t="shared" si="0"/>
        <v>0.18581204639963131</v>
      </c>
      <c r="O20">
        <v>105509</v>
      </c>
      <c r="P20">
        <v>59075</v>
      </c>
      <c r="Q20">
        <v>46434</v>
      </c>
      <c r="R20" s="1">
        <v>1373483665</v>
      </c>
      <c r="S20">
        <v>0.02</v>
      </c>
      <c r="T20">
        <v>1765</v>
      </c>
      <c r="U20">
        <v>1186</v>
      </c>
      <c r="V20" s="6">
        <v>16471.5</v>
      </c>
      <c r="W20">
        <v>1468</v>
      </c>
      <c r="X20" s="6">
        <v>599</v>
      </c>
      <c r="Y20" s="5">
        <v>0.26267681387345099</v>
      </c>
      <c r="Z20">
        <v>238</v>
      </c>
      <c r="AA20">
        <v>44</v>
      </c>
      <c r="AB20" s="4">
        <v>1.0688150412040001</v>
      </c>
      <c r="AC20" s="4">
        <v>0.17328200259301901</v>
      </c>
      <c r="AD20" s="4">
        <v>3.2035328210474202E-2</v>
      </c>
      <c r="AE20" t="s">
        <v>82</v>
      </c>
      <c r="AF20" t="s">
        <v>83</v>
      </c>
    </row>
    <row r="21" spans="1:32">
      <c r="A21" t="s">
        <v>84</v>
      </c>
      <c r="B21">
        <v>30</v>
      </c>
      <c r="C21">
        <v>25</v>
      </c>
      <c r="D21">
        <v>2</v>
      </c>
      <c r="E21">
        <v>250</v>
      </c>
      <c r="F21" t="s">
        <v>13</v>
      </c>
      <c r="G21" t="s">
        <v>19</v>
      </c>
      <c r="H21">
        <v>0</v>
      </c>
      <c r="I21" t="s">
        <v>23</v>
      </c>
      <c r="J21" t="s">
        <v>17</v>
      </c>
      <c r="K21" t="s">
        <v>18</v>
      </c>
      <c r="L21">
        <v>100045</v>
      </c>
      <c r="M21">
        <v>11396</v>
      </c>
      <c r="N21" s="2">
        <f t="shared" si="0"/>
        <v>0.11390874106652006</v>
      </c>
      <c r="O21">
        <v>45628</v>
      </c>
      <c r="P21">
        <v>12707</v>
      </c>
      <c r="Q21">
        <v>32921</v>
      </c>
      <c r="R21" s="1">
        <v>946783784</v>
      </c>
      <c r="S21">
        <v>0.02</v>
      </c>
      <c r="T21">
        <v>1899</v>
      </c>
      <c r="U21">
        <v>1049</v>
      </c>
      <c r="V21" s="6">
        <v>44189</v>
      </c>
      <c r="W21">
        <v>1301</v>
      </c>
      <c r="X21" s="6">
        <v>2216</v>
      </c>
      <c r="Y21" s="5">
        <v>0.26524484030691597</v>
      </c>
      <c r="Z21">
        <v>136</v>
      </c>
      <c r="AA21">
        <v>114</v>
      </c>
      <c r="AB21" s="4">
        <v>1.3741257740003701</v>
      </c>
      <c r="AC21" s="4">
        <v>0.14364420081787099</v>
      </c>
      <c r="AD21" s="4">
        <v>0.120407638920862</v>
      </c>
      <c r="AE21" t="s">
        <v>85</v>
      </c>
      <c r="AF21" t="s">
        <v>86</v>
      </c>
    </row>
    <row r="22" spans="1:32">
      <c r="A22" t="s">
        <v>87</v>
      </c>
      <c r="B22">
        <v>30</v>
      </c>
      <c r="C22">
        <v>50</v>
      </c>
      <c r="D22">
        <v>2</v>
      </c>
      <c r="E22">
        <v>500</v>
      </c>
      <c r="F22" t="s">
        <v>13</v>
      </c>
      <c r="G22" t="s">
        <v>19</v>
      </c>
      <c r="H22">
        <v>0</v>
      </c>
      <c r="I22" t="s">
        <v>23</v>
      </c>
      <c r="J22" t="s">
        <v>17</v>
      </c>
      <c r="K22" t="s">
        <v>18</v>
      </c>
      <c r="L22">
        <v>87334</v>
      </c>
      <c r="M22">
        <v>9774</v>
      </c>
      <c r="N22" s="2">
        <f t="shared" si="0"/>
        <v>0.11191517622002886</v>
      </c>
      <c r="O22">
        <v>32107</v>
      </c>
      <c r="P22">
        <v>16423</v>
      </c>
      <c r="Q22">
        <v>15684</v>
      </c>
      <c r="R22" s="1">
        <v>448109678</v>
      </c>
      <c r="S22">
        <v>0.02</v>
      </c>
      <c r="T22">
        <v>1043</v>
      </c>
      <c r="U22">
        <v>593</v>
      </c>
      <c r="V22" s="6">
        <v>45544</v>
      </c>
      <c r="W22">
        <v>776</v>
      </c>
      <c r="X22" s="6">
        <v>2254.5</v>
      </c>
      <c r="Y22" s="5">
        <v>0.38198979730513</v>
      </c>
      <c r="Z22">
        <v>95</v>
      </c>
      <c r="AA22">
        <v>88</v>
      </c>
      <c r="AB22" s="4">
        <v>1.73171890297803</v>
      </c>
      <c r="AC22" s="4">
        <v>0.21200166982334101</v>
      </c>
      <c r="AD22" s="4">
        <v>0.19638049415214801</v>
      </c>
      <c r="AE22" t="s">
        <v>88</v>
      </c>
      <c r="AF22" t="s">
        <v>89</v>
      </c>
    </row>
    <row r="23" spans="1:32">
      <c r="A23" t="s">
        <v>90</v>
      </c>
      <c r="B23">
        <v>30</v>
      </c>
      <c r="C23">
        <v>100</v>
      </c>
      <c r="D23">
        <v>2</v>
      </c>
      <c r="E23">
        <v>1000</v>
      </c>
      <c r="F23" t="s">
        <v>13</v>
      </c>
      <c r="G23" t="s">
        <v>19</v>
      </c>
      <c r="H23">
        <v>0</v>
      </c>
      <c r="I23" t="s">
        <v>23</v>
      </c>
      <c r="J23" t="s">
        <v>17</v>
      </c>
      <c r="K23" t="s">
        <v>18</v>
      </c>
      <c r="L23">
        <v>113631</v>
      </c>
      <c r="M23">
        <v>22470</v>
      </c>
      <c r="N23" s="2">
        <f t="shared" si="0"/>
        <v>0.19774533357974497</v>
      </c>
      <c r="O23">
        <v>32626</v>
      </c>
      <c r="P23">
        <v>16648</v>
      </c>
      <c r="Q23">
        <v>15978</v>
      </c>
      <c r="R23" s="1">
        <v>433215565</v>
      </c>
      <c r="S23">
        <v>0.02</v>
      </c>
      <c r="T23">
        <v>1122</v>
      </c>
      <c r="U23">
        <v>555</v>
      </c>
      <c r="V23" s="6">
        <v>44023</v>
      </c>
      <c r="W23">
        <v>743</v>
      </c>
      <c r="X23" s="6">
        <v>2280</v>
      </c>
      <c r="Y23" s="5">
        <v>0.50984528862978695</v>
      </c>
      <c r="Z23">
        <v>104</v>
      </c>
      <c r="AA23">
        <v>84</v>
      </c>
      <c r="AB23" s="4">
        <v>1.7150814975911499</v>
      </c>
      <c r="AC23" s="4">
        <v>0.24006524326982501</v>
      </c>
      <c r="AD23" s="4">
        <v>0.19389885033331999</v>
      </c>
      <c r="AE23" t="s">
        <v>91</v>
      </c>
      <c r="AF23" t="s">
        <v>92</v>
      </c>
    </row>
    <row r="24" spans="1:32">
      <c r="A24" t="s">
        <v>93</v>
      </c>
      <c r="B24">
        <v>30</v>
      </c>
      <c r="C24">
        <v>1000</v>
      </c>
      <c r="D24">
        <v>2</v>
      </c>
      <c r="E24">
        <v>10000</v>
      </c>
      <c r="F24" t="s">
        <v>13</v>
      </c>
      <c r="G24" t="s">
        <v>19</v>
      </c>
      <c r="H24">
        <v>0</v>
      </c>
      <c r="I24" t="s">
        <v>23</v>
      </c>
      <c r="J24" t="s">
        <v>17</v>
      </c>
      <c r="K24" t="s">
        <v>18</v>
      </c>
      <c r="L24">
        <v>164074</v>
      </c>
      <c r="M24">
        <v>33218</v>
      </c>
      <c r="N24" s="2">
        <f t="shared" si="0"/>
        <v>0.20245742774601705</v>
      </c>
      <c r="O24">
        <v>38277</v>
      </c>
      <c r="P24">
        <v>16155</v>
      </c>
      <c r="Q24">
        <v>22122</v>
      </c>
      <c r="R24" s="1">
        <v>618383976</v>
      </c>
      <c r="S24">
        <v>0.02</v>
      </c>
      <c r="T24">
        <v>1739</v>
      </c>
      <c r="U24">
        <v>647</v>
      </c>
      <c r="V24" s="6">
        <v>43614</v>
      </c>
      <c r="W24">
        <v>859</v>
      </c>
      <c r="X24" s="6">
        <v>2325</v>
      </c>
      <c r="Y24" s="5">
        <v>0.72101399075393602</v>
      </c>
      <c r="Z24">
        <v>103</v>
      </c>
      <c r="AA24">
        <v>109</v>
      </c>
      <c r="AB24" s="4">
        <v>1.3891045585566699</v>
      </c>
      <c r="AC24" s="4">
        <v>0.16656317756849501</v>
      </c>
      <c r="AD24" s="4">
        <v>0.17626588694141701</v>
      </c>
      <c r="AE24" t="s">
        <v>94</v>
      </c>
      <c r="AF24" t="s">
        <v>95</v>
      </c>
    </row>
    <row r="25" spans="1:32">
      <c r="A25" t="s">
        <v>96</v>
      </c>
      <c r="B25">
        <v>30</v>
      </c>
      <c r="C25">
        <v>100</v>
      </c>
      <c r="D25">
        <v>2</v>
      </c>
      <c r="E25">
        <v>1000</v>
      </c>
      <c r="F25" t="s">
        <v>13</v>
      </c>
      <c r="G25" t="s">
        <v>19</v>
      </c>
      <c r="H25">
        <v>0</v>
      </c>
      <c r="I25" t="s">
        <v>23</v>
      </c>
      <c r="J25" t="s">
        <v>99</v>
      </c>
      <c r="K25" t="s">
        <v>100</v>
      </c>
      <c r="L25">
        <v>255615</v>
      </c>
      <c r="M25">
        <v>22711</v>
      </c>
      <c r="N25" s="2">
        <f t="shared" si="0"/>
        <v>8.884846350957494E-2</v>
      </c>
      <c r="O25">
        <v>135097</v>
      </c>
      <c r="P25">
        <v>17851</v>
      </c>
      <c r="Q25">
        <v>117246</v>
      </c>
      <c r="R25" s="1">
        <v>2826956192</v>
      </c>
      <c r="S25">
        <v>0.02</v>
      </c>
      <c r="T25">
        <v>9955</v>
      </c>
      <c r="U25">
        <v>4717</v>
      </c>
      <c r="V25" s="6">
        <v>33372</v>
      </c>
      <c r="W25">
        <v>5642</v>
      </c>
      <c r="X25" s="6">
        <v>2170</v>
      </c>
      <c r="Y25" s="5">
        <v>0.47326659142278499</v>
      </c>
      <c r="Z25">
        <v>564</v>
      </c>
      <c r="AA25">
        <v>359</v>
      </c>
      <c r="AB25" s="4">
        <v>1.99578614481762</v>
      </c>
      <c r="AC25" s="4">
        <v>0.199507867011191</v>
      </c>
      <c r="AD25" s="4">
        <v>0.126991709675563</v>
      </c>
      <c r="AE25" t="s">
        <v>97</v>
      </c>
      <c r="AF25" t="s">
        <v>98</v>
      </c>
    </row>
    <row r="26" spans="1:32">
      <c r="A26" t="s">
        <v>101</v>
      </c>
      <c r="B26">
        <v>30</v>
      </c>
      <c r="C26">
        <v>100</v>
      </c>
      <c r="D26">
        <v>2</v>
      </c>
      <c r="E26">
        <v>1000</v>
      </c>
      <c r="F26" t="s">
        <v>13</v>
      </c>
      <c r="G26" t="s">
        <v>19</v>
      </c>
      <c r="H26">
        <v>1</v>
      </c>
      <c r="I26" t="s">
        <v>23</v>
      </c>
      <c r="J26" t="s">
        <v>99</v>
      </c>
      <c r="K26" t="s">
        <v>100</v>
      </c>
      <c r="L26">
        <v>183736</v>
      </c>
      <c r="M26">
        <v>18946</v>
      </c>
      <c r="N26" s="2">
        <f t="shared" si="0"/>
        <v>0.10311533940000871</v>
      </c>
      <c r="O26">
        <v>99194</v>
      </c>
      <c r="P26">
        <v>13355</v>
      </c>
      <c r="Q26">
        <v>85839</v>
      </c>
      <c r="R26" s="1">
        <v>2191596039</v>
      </c>
      <c r="S26">
        <v>0.02</v>
      </c>
      <c r="T26">
        <v>6795</v>
      </c>
      <c r="U26">
        <v>3739</v>
      </c>
      <c r="V26" s="6">
        <v>35497</v>
      </c>
      <c r="W26">
        <v>4585</v>
      </c>
      <c r="X26" s="6">
        <v>2058</v>
      </c>
      <c r="Y26" s="5">
        <v>0.43484113715030198</v>
      </c>
      <c r="Z26">
        <v>484</v>
      </c>
      <c r="AA26">
        <v>360</v>
      </c>
      <c r="AB26" s="4">
        <v>2.09208262764158</v>
      </c>
      <c r="AC26" s="4">
        <v>0.22084361870851099</v>
      </c>
      <c r="AD26" s="4">
        <v>0.164263848626165</v>
      </c>
      <c r="AE26" t="s">
        <v>102</v>
      </c>
      <c r="AF26" t="s">
        <v>103</v>
      </c>
    </row>
    <row r="27" spans="1:32">
      <c r="A27" t="s">
        <v>104</v>
      </c>
      <c r="B27">
        <v>30</v>
      </c>
      <c r="C27">
        <v>100</v>
      </c>
      <c r="D27">
        <v>2</v>
      </c>
      <c r="E27">
        <v>1000</v>
      </c>
      <c r="F27" t="s">
        <v>13</v>
      </c>
      <c r="G27" t="s">
        <v>19</v>
      </c>
      <c r="H27">
        <v>5</v>
      </c>
      <c r="I27" t="s">
        <v>23</v>
      </c>
      <c r="J27" t="s">
        <v>99</v>
      </c>
      <c r="K27" t="s">
        <v>100</v>
      </c>
      <c r="L27">
        <v>96129</v>
      </c>
      <c r="M27">
        <v>11002</v>
      </c>
      <c r="N27" s="2">
        <f t="shared" si="0"/>
        <v>0.11445037397663556</v>
      </c>
      <c r="O27">
        <v>55147</v>
      </c>
      <c r="P27">
        <v>1479</v>
      </c>
      <c r="Q27">
        <v>53668</v>
      </c>
      <c r="R27" s="1">
        <v>1308893638</v>
      </c>
      <c r="S27">
        <v>0.02</v>
      </c>
      <c r="T27">
        <v>4860</v>
      </c>
      <c r="U27">
        <v>3202</v>
      </c>
      <c r="V27" s="6">
        <v>31005.5</v>
      </c>
      <c r="W27">
        <v>3754</v>
      </c>
      <c r="X27" s="6">
        <v>1326</v>
      </c>
      <c r="Y27" s="5">
        <v>0.53744860457636201</v>
      </c>
      <c r="Z27">
        <v>278</v>
      </c>
      <c r="AA27">
        <v>274</v>
      </c>
      <c r="AB27" s="4">
        <v>2.86807108768298</v>
      </c>
      <c r="AC27" s="4">
        <v>0.21239311730843599</v>
      </c>
      <c r="AD27" s="4">
        <v>0.20933710123205501</v>
      </c>
      <c r="AE27" t="s">
        <v>105</v>
      </c>
      <c r="AF27" t="s">
        <v>106</v>
      </c>
    </row>
    <row r="28" spans="1:32">
      <c r="A28" t="s">
        <v>107</v>
      </c>
      <c r="B28">
        <v>30</v>
      </c>
      <c r="C28">
        <v>100</v>
      </c>
      <c r="D28">
        <v>2</v>
      </c>
      <c r="E28">
        <v>1000</v>
      </c>
      <c r="F28" t="s">
        <v>13</v>
      </c>
      <c r="G28" t="s">
        <v>19</v>
      </c>
      <c r="H28">
        <v>10</v>
      </c>
      <c r="I28" t="s">
        <v>23</v>
      </c>
      <c r="J28" t="s">
        <v>99</v>
      </c>
      <c r="K28" t="s">
        <v>100</v>
      </c>
      <c r="L28">
        <v>155165</v>
      </c>
      <c r="M28">
        <v>21793</v>
      </c>
      <c r="N28" s="2">
        <f t="shared" si="0"/>
        <v>0.14045048818999131</v>
      </c>
      <c r="O28">
        <v>64976</v>
      </c>
      <c r="P28">
        <v>13171</v>
      </c>
      <c r="Q28">
        <v>51805</v>
      </c>
      <c r="R28" s="1">
        <v>1280945826</v>
      </c>
      <c r="S28">
        <v>0.02</v>
      </c>
      <c r="T28">
        <v>4574</v>
      </c>
      <c r="U28">
        <v>3158</v>
      </c>
      <c r="V28" s="6">
        <v>32055</v>
      </c>
      <c r="W28">
        <v>3858</v>
      </c>
      <c r="X28" s="6">
        <v>1242</v>
      </c>
      <c r="Y28" s="5">
        <v>0.47577405438500198</v>
      </c>
      <c r="Z28">
        <v>412</v>
      </c>
      <c r="AA28">
        <v>284</v>
      </c>
      <c r="AB28" s="4">
        <v>3.01183697365824</v>
      </c>
      <c r="AC28" s="4">
        <v>0.32163733363068803</v>
      </c>
      <c r="AD28" s="4">
        <v>0.22171117172600799</v>
      </c>
      <c r="AE28" t="s">
        <v>108</v>
      </c>
      <c r="AF28" t="s">
        <v>109</v>
      </c>
    </row>
    <row r="29" spans="1:32">
      <c r="A29" t="s">
        <v>110</v>
      </c>
      <c r="B29">
        <v>30</v>
      </c>
      <c r="C29">
        <v>100</v>
      </c>
      <c r="D29">
        <v>2</v>
      </c>
      <c r="E29">
        <v>1000</v>
      </c>
      <c r="F29" t="s">
        <v>13</v>
      </c>
      <c r="G29" t="s">
        <v>19</v>
      </c>
      <c r="H29">
        <v>25</v>
      </c>
      <c r="I29" t="s">
        <v>23</v>
      </c>
      <c r="J29" t="s">
        <v>99</v>
      </c>
      <c r="K29" t="s">
        <v>100</v>
      </c>
      <c r="L29">
        <v>126505</v>
      </c>
      <c r="M29">
        <v>19632</v>
      </c>
      <c r="N29" s="2">
        <f t="shared" si="0"/>
        <v>0.15518754199438758</v>
      </c>
      <c r="O29">
        <v>42676</v>
      </c>
      <c r="P29">
        <v>5729</v>
      </c>
      <c r="Q29">
        <v>36947</v>
      </c>
      <c r="R29" s="1">
        <v>910196252</v>
      </c>
      <c r="S29">
        <v>0.02</v>
      </c>
      <c r="T29">
        <v>3557</v>
      </c>
      <c r="U29">
        <v>2546</v>
      </c>
      <c r="V29" s="6">
        <v>26886</v>
      </c>
      <c r="W29">
        <v>3273</v>
      </c>
      <c r="X29" s="6">
        <v>998</v>
      </c>
      <c r="Y29" s="5">
        <v>0.423983249423044</v>
      </c>
      <c r="Z29">
        <v>519</v>
      </c>
      <c r="AA29">
        <v>207</v>
      </c>
      <c r="AB29" s="4">
        <v>3.5959277933831699</v>
      </c>
      <c r="AC29" s="4">
        <v>0.57020669867579199</v>
      </c>
      <c r="AD29" s="4">
        <v>0.227423480974738</v>
      </c>
      <c r="AE29" t="s">
        <v>111</v>
      </c>
      <c r="AF29" t="s">
        <v>112</v>
      </c>
    </row>
    <row r="30" spans="1:32">
      <c r="A30" t="s">
        <v>113</v>
      </c>
      <c r="B30">
        <v>30</v>
      </c>
      <c r="C30">
        <v>100</v>
      </c>
      <c r="D30">
        <v>2</v>
      </c>
      <c r="E30">
        <v>1000</v>
      </c>
      <c r="F30" t="s">
        <v>13</v>
      </c>
      <c r="G30" t="s">
        <v>19</v>
      </c>
      <c r="H30">
        <v>0</v>
      </c>
      <c r="I30" t="s">
        <v>23</v>
      </c>
      <c r="J30" t="s">
        <v>116</v>
      </c>
      <c r="K30" t="s">
        <v>117</v>
      </c>
      <c r="L30">
        <v>90605</v>
      </c>
      <c r="M30">
        <v>8933</v>
      </c>
      <c r="N30" s="2">
        <f t="shared" si="0"/>
        <v>9.8592792892224487E-2</v>
      </c>
      <c r="O30">
        <v>42012</v>
      </c>
      <c r="P30">
        <v>14050</v>
      </c>
      <c r="Q30">
        <v>27962</v>
      </c>
      <c r="R30" s="1">
        <v>774948635</v>
      </c>
      <c r="S30">
        <v>0.02</v>
      </c>
      <c r="T30">
        <v>1713</v>
      </c>
      <c r="U30">
        <v>930</v>
      </c>
      <c r="V30" s="6">
        <v>40633.5</v>
      </c>
      <c r="W30">
        <v>1171</v>
      </c>
      <c r="X30" s="6">
        <v>2252</v>
      </c>
      <c r="Y30" s="5">
        <v>0.44617088388176301</v>
      </c>
      <c r="Z30">
        <v>118</v>
      </c>
      <c r="AA30">
        <v>123</v>
      </c>
      <c r="AB30" s="4">
        <v>1.51106789161581</v>
      </c>
      <c r="AC30" s="4">
        <v>0.15226815645658801</v>
      </c>
      <c r="AD30" s="4">
        <v>0.15872019698441001</v>
      </c>
      <c r="AE30" t="s">
        <v>114</v>
      </c>
      <c r="AF30" t="s">
        <v>115</v>
      </c>
    </row>
    <row r="31" spans="1:32">
      <c r="A31" t="s">
        <v>119</v>
      </c>
      <c r="B31">
        <v>30</v>
      </c>
      <c r="C31">
        <v>100</v>
      </c>
      <c r="D31">
        <v>2</v>
      </c>
      <c r="E31">
        <v>1000</v>
      </c>
      <c r="F31" t="s">
        <v>261</v>
      </c>
      <c r="G31" t="s">
        <v>118</v>
      </c>
      <c r="H31">
        <v>0</v>
      </c>
      <c r="I31" t="s">
        <v>23</v>
      </c>
      <c r="J31" t="s">
        <v>116</v>
      </c>
      <c r="K31" t="s">
        <v>117</v>
      </c>
      <c r="L31">
        <v>137583</v>
      </c>
      <c r="M31">
        <v>11967</v>
      </c>
      <c r="N31" s="2">
        <f t="shared" si="0"/>
        <v>8.6980222847299449E-2</v>
      </c>
      <c r="O31">
        <v>71911</v>
      </c>
      <c r="P31">
        <v>28072</v>
      </c>
      <c r="Q31">
        <v>43839</v>
      </c>
      <c r="R31" s="1">
        <v>1164977563</v>
      </c>
      <c r="S31">
        <v>0.02</v>
      </c>
      <c r="T31">
        <v>3391</v>
      </c>
      <c r="U31">
        <v>2297</v>
      </c>
      <c r="V31" s="6">
        <v>34269</v>
      </c>
      <c r="W31">
        <v>3162</v>
      </c>
      <c r="X31" s="6">
        <v>1120</v>
      </c>
      <c r="Y31" s="5">
        <v>0.25919652876920601</v>
      </c>
      <c r="Z31">
        <v>423</v>
      </c>
      <c r="AA31">
        <v>440</v>
      </c>
      <c r="AB31" s="4">
        <v>2.7142153638198399</v>
      </c>
      <c r="AC31" s="4">
        <v>0.36309712172542502</v>
      </c>
      <c r="AD31" s="4">
        <v>0.37768967744488602</v>
      </c>
      <c r="AE31" t="s">
        <v>120</v>
      </c>
      <c r="AF31" t="s">
        <v>121</v>
      </c>
    </row>
    <row r="32" spans="1:32">
      <c r="A32" t="s">
        <v>123</v>
      </c>
      <c r="B32">
        <v>30</v>
      </c>
      <c r="C32">
        <v>100</v>
      </c>
      <c r="D32">
        <v>2</v>
      </c>
      <c r="E32">
        <v>1000</v>
      </c>
      <c r="F32" t="s">
        <v>262</v>
      </c>
      <c r="G32" t="s">
        <v>122</v>
      </c>
      <c r="H32">
        <v>0</v>
      </c>
      <c r="I32" t="s">
        <v>23</v>
      </c>
      <c r="J32" t="s">
        <v>116</v>
      </c>
      <c r="K32" t="s">
        <v>117</v>
      </c>
      <c r="L32">
        <v>128883</v>
      </c>
      <c r="M32">
        <v>17442</v>
      </c>
      <c r="N32" s="2">
        <f t="shared" si="0"/>
        <v>0.13533204534345103</v>
      </c>
      <c r="O32">
        <v>49446</v>
      </c>
      <c r="P32">
        <v>18327</v>
      </c>
      <c r="Q32">
        <v>31119</v>
      </c>
      <c r="R32" s="1">
        <v>888051418</v>
      </c>
      <c r="S32">
        <v>0.02</v>
      </c>
      <c r="T32">
        <v>2122</v>
      </c>
      <c r="U32">
        <v>1272</v>
      </c>
      <c r="V32" s="6">
        <v>40457.5</v>
      </c>
      <c r="W32">
        <v>1722</v>
      </c>
      <c r="X32" s="6">
        <v>1678</v>
      </c>
      <c r="Y32" s="5">
        <v>0.303844088012582</v>
      </c>
      <c r="Z32">
        <v>232</v>
      </c>
      <c r="AA32">
        <v>216</v>
      </c>
      <c r="AB32" s="4">
        <v>1.9390769105218599</v>
      </c>
      <c r="AC32" s="4">
        <v>0.26124613428633697</v>
      </c>
      <c r="AD32" s="4">
        <v>0.243229159507968</v>
      </c>
      <c r="AE32" t="s">
        <v>124</v>
      </c>
      <c r="AF32" s="1" t="s">
        <v>125</v>
      </c>
    </row>
    <row r="33" spans="1:32">
      <c r="A33" t="s">
        <v>127</v>
      </c>
      <c r="B33">
        <v>30</v>
      </c>
      <c r="C33">
        <v>100</v>
      </c>
      <c r="D33">
        <v>2</v>
      </c>
      <c r="E33">
        <v>1000</v>
      </c>
      <c r="F33" t="s">
        <v>263</v>
      </c>
      <c r="G33" t="s">
        <v>126</v>
      </c>
      <c r="H33">
        <v>0</v>
      </c>
      <c r="I33" t="s">
        <v>23</v>
      </c>
      <c r="J33" t="s">
        <v>116</v>
      </c>
      <c r="K33" t="s">
        <v>117</v>
      </c>
      <c r="L33">
        <v>143210</v>
      </c>
      <c r="M33">
        <v>14908</v>
      </c>
      <c r="N33" s="2">
        <f t="shared" si="0"/>
        <v>0.10409887577683123</v>
      </c>
      <c r="O33">
        <v>70171</v>
      </c>
      <c r="P33">
        <v>27847</v>
      </c>
      <c r="Q33">
        <v>42324</v>
      </c>
      <c r="R33" s="1">
        <v>1132841840</v>
      </c>
      <c r="S33">
        <v>0.02</v>
      </c>
      <c r="T33">
        <v>3433</v>
      </c>
      <c r="U33">
        <v>1985</v>
      </c>
      <c r="V33" s="6">
        <v>35439</v>
      </c>
      <c r="W33">
        <v>2678</v>
      </c>
      <c r="X33" s="6">
        <v>1624.5</v>
      </c>
      <c r="Y33" s="5">
        <v>0.33482262194016899</v>
      </c>
      <c r="Z33">
        <v>378</v>
      </c>
      <c r="AA33">
        <v>314</v>
      </c>
      <c r="AB33" s="4">
        <v>2.3639663591521298</v>
      </c>
      <c r="AC33" s="4">
        <v>0.33367411641505001</v>
      </c>
      <c r="AD33" s="4">
        <v>0.27717902792149601</v>
      </c>
      <c r="AE33" t="s">
        <v>128</v>
      </c>
      <c r="AF33" t="s">
        <v>129</v>
      </c>
    </row>
    <row r="34" spans="1:32">
      <c r="A34" t="s">
        <v>130</v>
      </c>
      <c r="B34">
        <v>30</v>
      </c>
      <c r="C34">
        <v>100</v>
      </c>
      <c r="D34">
        <v>2</v>
      </c>
      <c r="E34">
        <v>1000</v>
      </c>
      <c r="F34" t="s">
        <v>13</v>
      </c>
      <c r="G34" t="s">
        <v>19</v>
      </c>
      <c r="H34">
        <v>0</v>
      </c>
      <c r="I34" t="s">
        <v>23</v>
      </c>
      <c r="J34" t="s">
        <v>116</v>
      </c>
      <c r="K34" t="s">
        <v>117</v>
      </c>
      <c r="L34">
        <v>78643</v>
      </c>
      <c r="M34">
        <v>3598</v>
      </c>
      <c r="N34" s="2">
        <f t="shared" si="0"/>
        <v>4.5751052223338376E-2</v>
      </c>
      <c r="O34">
        <v>52720</v>
      </c>
      <c r="P34">
        <v>11249</v>
      </c>
      <c r="Q34">
        <v>41471</v>
      </c>
      <c r="R34" s="1">
        <v>1201943938</v>
      </c>
      <c r="S34">
        <v>0.02</v>
      </c>
      <c r="T34">
        <v>3005</v>
      </c>
      <c r="U34">
        <v>1660</v>
      </c>
      <c r="V34" s="6">
        <v>39218.5</v>
      </c>
      <c r="W34">
        <v>2126</v>
      </c>
      <c r="X34" s="6">
        <v>2158</v>
      </c>
      <c r="Y34" s="5">
        <v>0.43804490008357699</v>
      </c>
      <c r="Z34">
        <v>247</v>
      </c>
      <c r="AA34">
        <v>219</v>
      </c>
      <c r="AB34" s="4">
        <v>1.7688012999488101</v>
      </c>
      <c r="AC34" s="4">
        <v>0.205500433248992</v>
      </c>
      <c r="AD34" s="4">
        <v>0.18220483757704101</v>
      </c>
      <c r="AE34" t="s">
        <v>131</v>
      </c>
      <c r="AF34" t="s">
        <v>132</v>
      </c>
    </row>
    <row r="35" spans="1:32">
      <c r="A35" t="s">
        <v>134</v>
      </c>
      <c r="B35">
        <v>30</v>
      </c>
      <c r="C35">
        <v>100</v>
      </c>
      <c r="D35">
        <v>2</v>
      </c>
      <c r="E35">
        <v>1000</v>
      </c>
      <c r="F35" t="s">
        <v>264</v>
      </c>
      <c r="G35" t="s">
        <v>133</v>
      </c>
      <c r="H35">
        <v>0</v>
      </c>
      <c r="I35" t="s">
        <v>23</v>
      </c>
      <c r="J35" t="s">
        <v>116</v>
      </c>
      <c r="K35" t="s">
        <v>117</v>
      </c>
      <c r="L35">
        <v>65498</v>
      </c>
      <c r="M35">
        <v>4337</v>
      </c>
      <c r="N35" s="2">
        <f t="shared" si="0"/>
        <v>6.6215762313353077E-2</v>
      </c>
      <c r="O35">
        <v>43427</v>
      </c>
      <c r="P35">
        <v>9627</v>
      </c>
      <c r="Q35">
        <v>33800</v>
      </c>
      <c r="R35" s="1">
        <v>975423027</v>
      </c>
      <c r="S35">
        <v>0.02</v>
      </c>
      <c r="T35">
        <v>2308</v>
      </c>
      <c r="U35">
        <v>1211</v>
      </c>
      <c r="V35" s="6">
        <v>40544</v>
      </c>
      <c r="W35">
        <v>1531</v>
      </c>
      <c r="X35" s="6">
        <v>2359</v>
      </c>
      <c r="Y35" s="5">
        <v>0.38767010937506502</v>
      </c>
      <c r="Z35">
        <v>165</v>
      </c>
      <c r="AA35">
        <v>154</v>
      </c>
      <c r="AB35" s="4">
        <v>1.5695754125353401</v>
      </c>
      <c r="AC35" s="4">
        <v>0.16915737626932101</v>
      </c>
      <c r="AD35" s="4">
        <v>0.15788021785136699</v>
      </c>
      <c r="AE35" t="s">
        <v>237</v>
      </c>
      <c r="AF35" t="s">
        <v>238</v>
      </c>
    </row>
    <row r="36" spans="1:32">
      <c r="A36" t="s">
        <v>135</v>
      </c>
      <c r="B36">
        <v>30</v>
      </c>
      <c r="C36">
        <v>100</v>
      </c>
      <c r="D36">
        <v>2</v>
      </c>
      <c r="E36">
        <v>1000</v>
      </c>
      <c r="F36" t="s">
        <v>260</v>
      </c>
      <c r="G36" t="s">
        <v>66</v>
      </c>
      <c r="H36">
        <v>0</v>
      </c>
      <c r="I36" t="s">
        <v>23</v>
      </c>
      <c r="J36" t="s">
        <v>116</v>
      </c>
      <c r="K36" t="s">
        <v>117</v>
      </c>
      <c r="L36">
        <v>69412</v>
      </c>
      <c r="M36">
        <v>8654</v>
      </c>
      <c r="N36" s="2">
        <f t="shared" si="0"/>
        <v>0.12467584855644558</v>
      </c>
      <c r="O36">
        <v>42586</v>
      </c>
      <c r="P36">
        <v>10053</v>
      </c>
      <c r="Q36">
        <v>32533</v>
      </c>
      <c r="R36" s="1">
        <v>887349723</v>
      </c>
      <c r="S36">
        <v>0.02</v>
      </c>
      <c r="T36">
        <v>843</v>
      </c>
      <c r="U36">
        <v>367</v>
      </c>
      <c r="V36" s="6">
        <v>41214</v>
      </c>
      <c r="W36">
        <v>443</v>
      </c>
      <c r="X36" s="6">
        <v>2366</v>
      </c>
      <c r="Y36" s="5">
        <v>0.35540863941651901</v>
      </c>
      <c r="Z36">
        <v>37</v>
      </c>
      <c r="AA36">
        <v>37</v>
      </c>
      <c r="AB36" s="4">
        <v>0.49923946389737001</v>
      </c>
      <c r="AC36" s="4">
        <v>4.1697201273595198E-2</v>
      </c>
      <c r="AD36" s="4">
        <v>4.1697201273595198E-2</v>
      </c>
      <c r="AE36" t="s">
        <v>136</v>
      </c>
      <c r="AF36" t="s">
        <v>137</v>
      </c>
    </row>
    <row r="37" spans="1:32">
      <c r="A37" t="s">
        <v>138</v>
      </c>
      <c r="B37">
        <v>30</v>
      </c>
      <c r="C37">
        <v>100</v>
      </c>
      <c r="D37">
        <v>2</v>
      </c>
      <c r="E37">
        <v>1000</v>
      </c>
      <c r="F37" t="s">
        <v>13</v>
      </c>
      <c r="G37" t="s">
        <v>19</v>
      </c>
      <c r="H37">
        <v>0</v>
      </c>
      <c r="I37" t="s">
        <v>23</v>
      </c>
      <c r="J37" t="s">
        <v>116</v>
      </c>
      <c r="K37" t="s">
        <v>117</v>
      </c>
      <c r="L37">
        <v>90566</v>
      </c>
      <c r="M37">
        <v>2637</v>
      </c>
      <c r="N37" s="2">
        <f t="shared" si="0"/>
        <v>2.9116887132036307E-2</v>
      </c>
      <c r="O37">
        <v>57481</v>
      </c>
      <c r="P37">
        <v>18206</v>
      </c>
      <c r="Q37">
        <v>39275</v>
      </c>
      <c r="R37" s="1">
        <v>1326192597</v>
      </c>
      <c r="S37">
        <v>0.02</v>
      </c>
      <c r="T37">
        <v>3519</v>
      </c>
      <c r="U37">
        <v>1958</v>
      </c>
      <c r="V37" s="6">
        <v>47613.5</v>
      </c>
      <c r="W37">
        <v>2655</v>
      </c>
      <c r="X37" s="6">
        <v>2207</v>
      </c>
      <c r="Y37" s="5">
        <v>0.48295943592971802</v>
      </c>
      <c r="Z37">
        <v>357</v>
      </c>
      <c r="AA37">
        <v>338</v>
      </c>
      <c r="AB37" s="4">
        <v>2.0019716638487601</v>
      </c>
      <c r="AC37" s="4">
        <v>0.26919167005424</v>
      </c>
      <c r="AD37" s="4">
        <v>0.25486494251633901</v>
      </c>
      <c r="AE37" t="s">
        <v>139</v>
      </c>
      <c r="AF37" t="s">
        <v>140</v>
      </c>
    </row>
    <row r="38" spans="1:32">
      <c r="A38" t="s">
        <v>141</v>
      </c>
      <c r="B38">
        <v>30</v>
      </c>
      <c r="C38">
        <v>100</v>
      </c>
      <c r="D38">
        <v>2</v>
      </c>
      <c r="E38">
        <v>1000</v>
      </c>
      <c r="F38" t="s">
        <v>13</v>
      </c>
      <c r="G38" t="s">
        <v>19</v>
      </c>
      <c r="H38">
        <v>0</v>
      </c>
      <c r="I38" t="s">
        <v>23</v>
      </c>
      <c r="J38" t="s">
        <v>17</v>
      </c>
      <c r="K38" t="s">
        <v>18</v>
      </c>
      <c r="L38">
        <v>76465</v>
      </c>
      <c r="M38">
        <v>2619</v>
      </c>
      <c r="N38" s="2">
        <f t="shared" si="0"/>
        <v>3.4250964493559147E-2</v>
      </c>
      <c r="O38">
        <v>53636</v>
      </c>
      <c r="P38">
        <v>10981</v>
      </c>
      <c r="Q38">
        <v>42655</v>
      </c>
      <c r="R38" s="1">
        <v>1389888375</v>
      </c>
      <c r="S38">
        <v>0.02</v>
      </c>
      <c r="T38">
        <v>3825</v>
      </c>
      <c r="U38">
        <v>2104</v>
      </c>
      <c r="V38" s="6">
        <v>45341.5</v>
      </c>
      <c r="W38">
        <v>2797</v>
      </c>
      <c r="X38" s="6">
        <v>2248</v>
      </c>
      <c r="Y38" s="5">
        <v>0.47419405777697599</v>
      </c>
      <c r="Z38">
        <v>352</v>
      </c>
      <c r="AA38">
        <v>340</v>
      </c>
      <c r="AB38" s="4">
        <v>2.0123918224727899</v>
      </c>
      <c r="AC38" s="4">
        <v>0.25325774812671498</v>
      </c>
      <c r="AD38" s="4">
        <v>0.24462396125875899</v>
      </c>
      <c r="AE38" t="s">
        <v>142</v>
      </c>
      <c r="AF38" t="s">
        <v>143</v>
      </c>
    </row>
    <row r="39" spans="1:32">
      <c r="A39" t="s">
        <v>144</v>
      </c>
      <c r="B39">
        <v>30</v>
      </c>
      <c r="C39">
        <v>100</v>
      </c>
      <c r="D39">
        <v>2</v>
      </c>
      <c r="E39">
        <v>1000</v>
      </c>
      <c r="F39" t="s">
        <v>13</v>
      </c>
      <c r="G39" t="s">
        <v>19</v>
      </c>
      <c r="H39">
        <v>0</v>
      </c>
      <c r="I39" t="s">
        <v>23</v>
      </c>
      <c r="J39" t="s">
        <v>116</v>
      </c>
      <c r="K39" t="s">
        <v>117</v>
      </c>
      <c r="L39">
        <v>73925</v>
      </c>
      <c r="M39">
        <v>2309</v>
      </c>
      <c r="N39" s="2">
        <f t="shared" si="0"/>
        <v>3.1234359147784916E-2</v>
      </c>
      <c r="O39">
        <v>46257</v>
      </c>
      <c r="P39">
        <v>11235</v>
      </c>
      <c r="Q39">
        <v>35022</v>
      </c>
      <c r="R39" s="1">
        <v>1047385758</v>
      </c>
      <c r="S39">
        <v>0.02</v>
      </c>
      <c r="T39">
        <v>2542</v>
      </c>
      <c r="U39">
        <v>1453</v>
      </c>
      <c r="V39" s="6">
        <v>39437</v>
      </c>
      <c r="W39">
        <v>1831</v>
      </c>
      <c r="X39" s="6">
        <v>2146</v>
      </c>
      <c r="Y39" s="5">
        <v>0.38356828975398699</v>
      </c>
      <c r="Z39">
        <v>192</v>
      </c>
      <c r="AA39">
        <v>184</v>
      </c>
      <c r="AB39" s="4">
        <v>1.74816201768517</v>
      </c>
      <c r="AC39" s="4">
        <v>0.18331354855027501</v>
      </c>
      <c r="AD39" s="4">
        <v>0.17567548402734701</v>
      </c>
      <c r="AE39" t="s">
        <v>145</v>
      </c>
      <c r="AF39" t="s">
        <v>146</v>
      </c>
    </row>
    <row r="40" spans="1:32">
      <c r="A40" t="s">
        <v>147</v>
      </c>
      <c r="B40">
        <v>30</v>
      </c>
      <c r="C40">
        <v>100</v>
      </c>
      <c r="D40">
        <v>2</v>
      </c>
      <c r="E40">
        <v>1000</v>
      </c>
      <c r="F40" t="s">
        <v>13</v>
      </c>
      <c r="G40" t="s">
        <v>19</v>
      </c>
      <c r="H40">
        <v>1</v>
      </c>
      <c r="I40" t="s">
        <v>23</v>
      </c>
      <c r="J40" t="s">
        <v>116</v>
      </c>
      <c r="K40" t="s">
        <v>117</v>
      </c>
      <c r="L40">
        <v>172198</v>
      </c>
      <c r="M40">
        <v>4700</v>
      </c>
      <c r="N40" s="2">
        <f t="shared" si="0"/>
        <v>2.7294161372373664E-2</v>
      </c>
      <c r="O40">
        <v>135119</v>
      </c>
      <c r="P40">
        <v>36625</v>
      </c>
      <c r="Q40">
        <v>86515</v>
      </c>
      <c r="R40" s="1">
        <v>2700942520</v>
      </c>
      <c r="S40">
        <v>0.02</v>
      </c>
      <c r="T40">
        <v>7069</v>
      </c>
      <c r="U40">
        <v>4222</v>
      </c>
      <c r="V40" s="6">
        <v>39926</v>
      </c>
      <c r="W40">
        <v>5358</v>
      </c>
      <c r="X40" s="6">
        <v>1936</v>
      </c>
      <c r="Y40" s="5">
        <v>0.438530670433673</v>
      </c>
      <c r="Z40">
        <v>574</v>
      </c>
      <c r="AA40">
        <v>560</v>
      </c>
      <c r="AB40" s="4">
        <v>1.9837519533736601</v>
      </c>
      <c r="AC40" s="4">
        <v>0.212518406352461</v>
      </c>
      <c r="AD40" s="4">
        <v>0.20733503058776601</v>
      </c>
      <c r="AE40" t="s">
        <v>148</v>
      </c>
      <c r="AF40" t="s">
        <v>149</v>
      </c>
    </row>
    <row r="41" spans="1:32">
      <c r="A41" t="s">
        <v>150</v>
      </c>
      <c r="B41">
        <v>30</v>
      </c>
      <c r="C41">
        <v>100</v>
      </c>
      <c r="D41">
        <v>2</v>
      </c>
      <c r="E41">
        <v>1000</v>
      </c>
      <c r="F41" t="s">
        <v>13</v>
      </c>
      <c r="G41" t="s">
        <v>19</v>
      </c>
      <c r="H41">
        <v>2.5</v>
      </c>
      <c r="I41" t="s">
        <v>23</v>
      </c>
      <c r="J41" t="s">
        <v>116</v>
      </c>
      <c r="K41" t="s">
        <v>117</v>
      </c>
      <c r="L41">
        <v>205086</v>
      </c>
      <c r="M41">
        <v>5921</v>
      </c>
      <c r="N41" s="2">
        <f t="shared" si="0"/>
        <v>2.8870815170221272E-2</v>
      </c>
      <c r="O41">
        <v>104185</v>
      </c>
      <c r="P41">
        <v>25443</v>
      </c>
      <c r="Q41">
        <v>98494</v>
      </c>
      <c r="R41" s="1">
        <v>2741245484</v>
      </c>
      <c r="S41">
        <v>0.02</v>
      </c>
      <c r="T41">
        <v>9246</v>
      </c>
      <c r="U41">
        <v>6024</v>
      </c>
      <c r="V41" s="6">
        <v>34112</v>
      </c>
      <c r="W41">
        <v>7313</v>
      </c>
      <c r="X41" s="6">
        <v>1439</v>
      </c>
      <c r="Y41" s="5">
        <v>0.480408406918166</v>
      </c>
      <c r="Z41">
        <v>679</v>
      </c>
      <c r="AA41">
        <v>606</v>
      </c>
      <c r="AB41" s="4">
        <v>2.6677654528513499</v>
      </c>
      <c r="AC41" s="4">
        <v>0.24769762648517299</v>
      </c>
      <c r="AD41" s="4">
        <v>0.22106739565539699</v>
      </c>
      <c r="AE41" t="s">
        <v>151</v>
      </c>
      <c r="AF41" t="s">
        <v>152</v>
      </c>
    </row>
    <row r="42" spans="1:32">
      <c r="A42" t="s">
        <v>153</v>
      </c>
      <c r="B42">
        <v>30</v>
      </c>
      <c r="C42">
        <v>100</v>
      </c>
      <c r="D42">
        <v>2</v>
      </c>
      <c r="E42">
        <v>1000</v>
      </c>
      <c r="F42" t="s">
        <v>13</v>
      </c>
      <c r="G42" t="s">
        <v>19</v>
      </c>
      <c r="H42">
        <v>5</v>
      </c>
      <c r="I42" t="s">
        <v>23</v>
      </c>
      <c r="J42" t="s">
        <v>116</v>
      </c>
      <c r="K42" t="s">
        <v>117</v>
      </c>
      <c r="L42">
        <v>174536</v>
      </c>
      <c r="M42">
        <v>11002</v>
      </c>
      <c r="N42" s="2">
        <f t="shared" si="0"/>
        <v>6.303570610074713E-2</v>
      </c>
      <c r="O42">
        <v>153804</v>
      </c>
      <c r="P42">
        <v>31766</v>
      </c>
      <c r="Q42">
        <v>78742</v>
      </c>
      <c r="R42" s="1">
        <v>2301419925</v>
      </c>
      <c r="S42">
        <v>0.02</v>
      </c>
      <c r="T42">
        <v>7580</v>
      </c>
      <c r="U42">
        <v>5127</v>
      </c>
      <c r="V42" s="6">
        <v>37472</v>
      </c>
      <c r="W42">
        <v>6286</v>
      </c>
      <c r="X42" s="6">
        <v>1414</v>
      </c>
      <c r="Y42" s="5">
        <v>0.45399266932580201</v>
      </c>
      <c r="Z42">
        <v>633</v>
      </c>
      <c r="AA42">
        <v>525</v>
      </c>
      <c r="AB42" s="4">
        <v>2.7313572511109601</v>
      </c>
      <c r="AC42" s="4">
        <v>0.275047588284002</v>
      </c>
      <c r="AD42" s="4">
        <v>0.22812003767630501</v>
      </c>
      <c r="AE42" t="s">
        <v>154</v>
      </c>
      <c r="AF42" t="s">
        <v>155</v>
      </c>
    </row>
    <row r="43" spans="1:32">
      <c r="A43" t="s">
        <v>156</v>
      </c>
      <c r="B43">
        <v>30</v>
      </c>
      <c r="C43">
        <v>100</v>
      </c>
      <c r="D43">
        <v>2</v>
      </c>
      <c r="E43">
        <v>1000</v>
      </c>
      <c r="F43" t="s">
        <v>13</v>
      </c>
      <c r="G43" t="s">
        <v>19</v>
      </c>
      <c r="H43">
        <v>10</v>
      </c>
      <c r="I43" t="s">
        <v>23</v>
      </c>
      <c r="J43" t="s">
        <v>116</v>
      </c>
      <c r="K43" t="s">
        <v>117</v>
      </c>
      <c r="L43">
        <v>197047</v>
      </c>
      <c r="M43">
        <v>11818</v>
      </c>
      <c r="N43" s="2">
        <f t="shared" si="0"/>
        <v>5.9975538830837311E-2</v>
      </c>
      <c r="O43">
        <v>112058</v>
      </c>
      <c r="P43">
        <v>25543</v>
      </c>
      <c r="Q43">
        <v>87157</v>
      </c>
      <c r="R43" s="1">
        <v>2393184640</v>
      </c>
      <c r="S43">
        <v>0.02</v>
      </c>
      <c r="T43">
        <v>8548</v>
      </c>
      <c r="U43">
        <v>5865</v>
      </c>
      <c r="V43" s="6">
        <v>33805</v>
      </c>
      <c r="W43">
        <v>7487</v>
      </c>
      <c r="X43" s="6">
        <v>1232</v>
      </c>
      <c r="Y43" s="5">
        <v>0.40986816624348799</v>
      </c>
      <c r="Z43">
        <v>1045</v>
      </c>
      <c r="AA43">
        <v>573</v>
      </c>
      <c r="AB43" s="4">
        <v>3.1284673463389701</v>
      </c>
      <c r="AC43" s="4">
        <v>0.43665665512544799</v>
      </c>
      <c r="AD43" s="4">
        <v>0.239429917116633</v>
      </c>
      <c r="AE43" t="s">
        <v>157</v>
      </c>
      <c r="AF43" t="s">
        <v>158</v>
      </c>
    </row>
    <row r="44" spans="1:32">
      <c r="A44" t="s">
        <v>159</v>
      </c>
      <c r="B44">
        <v>30</v>
      </c>
      <c r="C44">
        <v>100</v>
      </c>
      <c r="D44">
        <v>2</v>
      </c>
      <c r="E44">
        <v>1000</v>
      </c>
      <c r="F44" t="s">
        <v>13</v>
      </c>
      <c r="G44" t="s">
        <v>19</v>
      </c>
      <c r="H44">
        <v>25</v>
      </c>
      <c r="I44" t="s">
        <v>23</v>
      </c>
      <c r="J44" t="s">
        <v>116</v>
      </c>
      <c r="K44" t="s">
        <v>117</v>
      </c>
      <c r="L44">
        <v>250788</v>
      </c>
      <c r="M44">
        <v>15712</v>
      </c>
      <c r="N44" s="2">
        <f t="shared" si="0"/>
        <v>6.2650525543486935E-2</v>
      </c>
      <c r="O44">
        <v>114893</v>
      </c>
      <c r="P44">
        <v>27736</v>
      </c>
      <c r="Q44">
        <v>122038</v>
      </c>
      <c r="R44" s="1">
        <v>3140194718</v>
      </c>
      <c r="S44">
        <v>0.02</v>
      </c>
      <c r="T44">
        <v>11149</v>
      </c>
      <c r="U44">
        <v>8047</v>
      </c>
      <c r="V44" s="6">
        <v>29405</v>
      </c>
      <c r="W44">
        <v>10105</v>
      </c>
      <c r="X44" s="6">
        <v>1066</v>
      </c>
      <c r="Y44" s="5">
        <v>0.37920158104351298</v>
      </c>
      <c r="Z44">
        <v>1465</v>
      </c>
      <c r="AA44">
        <v>590</v>
      </c>
      <c r="AB44" s="4">
        <v>3.2179533141931702</v>
      </c>
      <c r="AC44" s="4">
        <v>0.46653157895032099</v>
      </c>
      <c r="AD44" s="4">
        <v>0.187886437939037</v>
      </c>
      <c r="AE44" t="s">
        <v>160</v>
      </c>
      <c r="AF44" t="s">
        <v>161</v>
      </c>
    </row>
    <row r="45" spans="1:32">
      <c r="A45" t="s">
        <v>169</v>
      </c>
      <c r="B45">
        <v>30</v>
      </c>
      <c r="C45">
        <v>100</v>
      </c>
      <c r="D45">
        <v>2</v>
      </c>
      <c r="E45">
        <v>1000</v>
      </c>
      <c r="F45" t="s">
        <v>13</v>
      </c>
      <c r="G45" t="s">
        <v>19</v>
      </c>
      <c r="H45">
        <v>0</v>
      </c>
      <c r="I45" t="s">
        <v>23</v>
      </c>
      <c r="J45" t="s">
        <v>116</v>
      </c>
      <c r="K45" t="s">
        <v>117</v>
      </c>
      <c r="L45">
        <v>104190</v>
      </c>
      <c r="M45">
        <v>1954</v>
      </c>
      <c r="N45" s="2">
        <f t="shared" si="0"/>
        <v>1.8754199059410691E-2</v>
      </c>
      <c r="O45">
        <v>326366</v>
      </c>
      <c r="P45">
        <v>63582</v>
      </c>
      <c r="Q45">
        <v>77661</v>
      </c>
      <c r="R45" s="1">
        <v>2404206602</v>
      </c>
      <c r="S45">
        <v>0.02</v>
      </c>
      <c r="T45">
        <v>6111</v>
      </c>
      <c r="U45">
        <v>3429</v>
      </c>
      <c r="V45" s="6">
        <v>40898</v>
      </c>
      <c r="W45">
        <v>4455</v>
      </c>
      <c r="X45" s="6">
        <v>2150</v>
      </c>
      <c r="Y45" s="5">
        <v>0.43356091245543898</v>
      </c>
      <c r="Z45">
        <v>541</v>
      </c>
      <c r="AA45">
        <v>483</v>
      </c>
      <c r="AB45" s="4">
        <v>1.8530021489392701</v>
      </c>
      <c r="AC45" s="4">
        <v>0.225022258715185</v>
      </c>
      <c r="AD45" s="4">
        <v>0.200897876080285</v>
      </c>
      <c r="AE45" t="s">
        <v>170</v>
      </c>
      <c r="AF45" t="s">
        <v>171</v>
      </c>
    </row>
    <row r="46" spans="1:32">
      <c r="A46" t="s">
        <v>173</v>
      </c>
      <c r="B46">
        <v>30</v>
      </c>
      <c r="C46">
        <v>100</v>
      </c>
      <c r="D46">
        <v>2</v>
      </c>
      <c r="E46">
        <v>1000</v>
      </c>
      <c r="F46" t="s">
        <v>172</v>
      </c>
      <c r="G46" t="s">
        <v>19</v>
      </c>
      <c r="H46">
        <v>0</v>
      </c>
      <c r="I46" t="s">
        <v>23</v>
      </c>
      <c r="J46" t="s">
        <v>116</v>
      </c>
      <c r="K46" t="s">
        <v>117</v>
      </c>
      <c r="L46">
        <v>32203</v>
      </c>
      <c r="M46">
        <v>773</v>
      </c>
      <c r="N46" s="2">
        <f t="shared" si="0"/>
        <v>2.4003974784957922E-2</v>
      </c>
      <c r="O46">
        <v>26527</v>
      </c>
      <c r="P46">
        <v>1656</v>
      </c>
      <c r="Q46">
        <v>24871</v>
      </c>
      <c r="R46" s="1">
        <v>667019004</v>
      </c>
      <c r="S46">
        <v>0.02</v>
      </c>
      <c r="T46">
        <v>447</v>
      </c>
      <c r="U46">
        <v>217</v>
      </c>
      <c r="V46" s="6">
        <v>43645</v>
      </c>
      <c r="W46">
        <v>232</v>
      </c>
      <c r="X46" s="6">
        <v>2341</v>
      </c>
      <c r="Y46" s="5">
        <v>0.16090809082190399</v>
      </c>
      <c r="Z46">
        <v>6</v>
      </c>
      <c r="AA46">
        <v>9</v>
      </c>
      <c r="AB46" s="4">
        <v>0.34781617706352402</v>
      </c>
      <c r="AC46" s="4">
        <v>8.9952459585394308E-3</v>
      </c>
      <c r="AD46" s="4">
        <v>1.3492868937809099E-2</v>
      </c>
      <c r="AE46" t="s">
        <v>174</v>
      </c>
      <c r="AF46" t="s">
        <v>175</v>
      </c>
    </row>
    <row r="47" spans="1:32">
      <c r="A47" t="s">
        <v>177</v>
      </c>
      <c r="B47">
        <v>30</v>
      </c>
      <c r="C47">
        <v>100</v>
      </c>
      <c r="D47">
        <v>2</v>
      </c>
      <c r="E47">
        <v>1000</v>
      </c>
      <c r="F47" t="s">
        <v>176</v>
      </c>
      <c r="G47" t="s">
        <v>19</v>
      </c>
      <c r="H47">
        <v>0</v>
      </c>
      <c r="I47" t="s">
        <v>23</v>
      </c>
      <c r="J47" t="s">
        <v>116</v>
      </c>
      <c r="K47" t="s">
        <v>117</v>
      </c>
      <c r="L47">
        <v>229833</v>
      </c>
      <c r="M47">
        <v>7971</v>
      </c>
      <c r="N47" s="2">
        <f t="shared" si="0"/>
        <v>3.4681703671796481E-2</v>
      </c>
      <c r="O47">
        <v>178878</v>
      </c>
      <c r="P47">
        <v>7736</v>
      </c>
      <c r="Q47">
        <v>171142</v>
      </c>
      <c r="R47" s="1">
        <v>4581056315</v>
      </c>
      <c r="S47">
        <v>0.02</v>
      </c>
      <c r="T47">
        <v>571</v>
      </c>
      <c r="U47">
        <v>51</v>
      </c>
      <c r="V47" s="6">
        <v>43278</v>
      </c>
      <c r="W47">
        <v>55</v>
      </c>
      <c r="X47" s="6">
        <v>1708</v>
      </c>
      <c r="Y47" s="5">
        <v>0.14344646869156699</v>
      </c>
      <c r="Z47">
        <v>3</v>
      </c>
      <c r="AA47">
        <v>1</v>
      </c>
      <c r="AB47" s="4">
        <v>1.20059646112427E-2</v>
      </c>
      <c r="AC47" s="4">
        <v>6.5487079697687501E-4</v>
      </c>
      <c r="AD47" s="4">
        <v>2.1829026565895799E-4</v>
      </c>
      <c r="AE47" t="s">
        <v>178</v>
      </c>
      <c r="AF47" t="s">
        <v>179</v>
      </c>
    </row>
    <row r="48" spans="1:32">
      <c r="A48" t="s">
        <v>180</v>
      </c>
      <c r="B48">
        <v>30</v>
      </c>
      <c r="C48">
        <v>100</v>
      </c>
      <c r="D48">
        <v>2</v>
      </c>
      <c r="E48">
        <v>1000</v>
      </c>
      <c r="F48" t="s">
        <v>13</v>
      </c>
      <c r="G48" t="s">
        <v>19</v>
      </c>
      <c r="H48">
        <v>0</v>
      </c>
      <c r="I48" t="s">
        <v>23</v>
      </c>
      <c r="J48" t="s">
        <v>183</v>
      </c>
      <c r="K48" t="s">
        <v>168</v>
      </c>
      <c r="L48">
        <v>50467</v>
      </c>
      <c r="M48">
        <v>892</v>
      </c>
      <c r="N48" s="2">
        <f t="shared" si="0"/>
        <v>1.7674916281926804E-2</v>
      </c>
      <c r="O48">
        <v>41194</v>
      </c>
      <c r="P48">
        <v>2977</v>
      </c>
      <c r="Q48">
        <v>38217</v>
      </c>
      <c r="R48" s="1">
        <v>1130928833</v>
      </c>
      <c r="S48">
        <v>0.02</v>
      </c>
      <c r="T48">
        <v>2559</v>
      </c>
      <c r="U48">
        <v>1390</v>
      </c>
      <c r="V48" s="6">
        <v>38464</v>
      </c>
      <c r="W48">
        <v>1722</v>
      </c>
      <c r="X48" s="6">
        <v>2106</v>
      </c>
      <c r="Y48" s="5">
        <v>0.34933543931524302</v>
      </c>
      <c r="Z48">
        <v>185</v>
      </c>
      <c r="AA48">
        <v>147</v>
      </c>
      <c r="AB48" s="4">
        <v>1.52264222977857</v>
      </c>
      <c r="AC48" s="4">
        <v>0.163582353373423</v>
      </c>
      <c r="AD48" s="4">
        <v>0.12998165376158499</v>
      </c>
      <c r="AE48" t="s">
        <v>181</v>
      </c>
      <c r="AF48" t="s">
        <v>182</v>
      </c>
    </row>
    <row r="49" spans="1:32">
      <c r="A49" t="s">
        <v>184</v>
      </c>
      <c r="B49">
        <v>30</v>
      </c>
      <c r="C49">
        <v>100</v>
      </c>
      <c r="D49">
        <v>2</v>
      </c>
      <c r="E49">
        <v>1000</v>
      </c>
      <c r="F49" t="s">
        <v>264</v>
      </c>
      <c r="G49" t="s">
        <v>133</v>
      </c>
      <c r="H49">
        <v>0</v>
      </c>
      <c r="I49" t="s">
        <v>23</v>
      </c>
      <c r="J49" t="s">
        <v>183</v>
      </c>
      <c r="K49" t="s">
        <v>168</v>
      </c>
      <c r="L49">
        <v>70362</v>
      </c>
      <c r="M49">
        <v>448</v>
      </c>
      <c r="N49" s="2">
        <f t="shared" si="0"/>
        <v>6.3670731360677638E-3</v>
      </c>
      <c r="O49">
        <v>60770</v>
      </c>
      <c r="P49">
        <v>4275</v>
      </c>
      <c r="Q49">
        <v>56495</v>
      </c>
      <c r="R49" s="1">
        <v>1656712050</v>
      </c>
      <c r="S49">
        <v>0.02</v>
      </c>
      <c r="T49">
        <v>4009</v>
      </c>
      <c r="U49">
        <v>2010</v>
      </c>
      <c r="V49" s="6">
        <v>38488</v>
      </c>
      <c r="W49">
        <v>2473</v>
      </c>
      <c r="X49" s="6">
        <v>2344</v>
      </c>
      <c r="Y49" s="5">
        <v>0.39762142516717203</v>
      </c>
      <c r="Z49">
        <v>245</v>
      </c>
      <c r="AA49">
        <v>218</v>
      </c>
      <c r="AB49" s="4">
        <v>1.4927156472363401</v>
      </c>
      <c r="AC49" s="4">
        <v>0.147883272775133</v>
      </c>
      <c r="AD49" s="4">
        <v>0.13158593251011799</v>
      </c>
      <c r="AE49" t="s">
        <v>185</v>
      </c>
      <c r="AF49" t="s">
        <v>186</v>
      </c>
    </row>
    <row r="50" spans="1:32">
      <c r="A50" t="s">
        <v>193</v>
      </c>
      <c r="B50">
        <v>30</v>
      </c>
      <c r="C50">
        <v>100</v>
      </c>
      <c r="D50">
        <v>2</v>
      </c>
      <c r="E50">
        <v>1000</v>
      </c>
      <c r="F50" t="s">
        <v>13</v>
      </c>
      <c r="G50" t="s">
        <v>19</v>
      </c>
      <c r="H50">
        <v>0</v>
      </c>
      <c r="I50" t="s">
        <v>23</v>
      </c>
      <c r="J50" t="s">
        <v>183</v>
      </c>
      <c r="K50" t="s">
        <v>168</v>
      </c>
      <c r="L50">
        <v>116819</v>
      </c>
      <c r="M50">
        <v>1199</v>
      </c>
      <c r="N50" s="2">
        <f t="shared" si="0"/>
        <v>1.0263741343445843E-2</v>
      </c>
      <c r="O50">
        <v>98125</v>
      </c>
      <c r="P50">
        <v>7634</v>
      </c>
      <c r="Q50">
        <v>90491</v>
      </c>
      <c r="R50" s="1">
        <v>2495173567</v>
      </c>
      <c r="S50">
        <v>0.02</v>
      </c>
      <c r="T50">
        <v>5857</v>
      </c>
      <c r="U50">
        <v>3034</v>
      </c>
      <c r="V50" s="6">
        <v>35354.5</v>
      </c>
      <c r="W50">
        <v>3682</v>
      </c>
      <c r="X50" s="6">
        <v>2220</v>
      </c>
      <c r="Y50" s="5">
        <v>0.43564260318030301</v>
      </c>
      <c r="Z50">
        <v>344</v>
      </c>
      <c r="AA50">
        <v>304</v>
      </c>
      <c r="AB50" s="4">
        <v>1.4756488481187799</v>
      </c>
      <c r="AC50" s="4">
        <v>0.137866160715063</v>
      </c>
      <c r="AD50" s="4">
        <v>0.12183521179470699</v>
      </c>
      <c r="AE50" t="s">
        <v>194</v>
      </c>
      <c r="AF50" t="s">
        <v>195</v>
      </c>
    </row>
    <row r="51" spans="1:32">
      <c r="A51" t="s">
        <v>196</v>
      </c>
      <c r="B51">
        <v>25</v>
      </c>
      <c r="C51">
        <v>100</v>
      </c>
      <c r="D51">
        <v>2</v>
      </c>
      <c r="E51">
        <v>1000</v>
      </c>
      <c r="F51" t="s">
        <v>13</v>
      </c>
      <c r="G51" t="s">
        <v>19</v>
      </c>
      <c r="H51">
        <v>0</v>
      </c>
      <c r="I51" t="s">
        <v>23</v>
      </c>
      <c r="J51" t="s">
        <v>183</v>
      </c>
      <c r="K51" t="s">
        <v>168</v>
      </c>
      <c r="L51">
        <v>183525</v>
      </c>
      <c r="M51">
        <v>2063</v>
      </c>
      <c r="N51" s="2">
        <f t="shared" si="0"/>
        <v>1.1240975343958589E-2</v>
      </c>
      <c r="O51">
        <v>158242</v>
      </c>
      <c r="P51">
        <v>10578</v>
      </c>
      <c r="Q51">
        <v>147664</v>
      </c>
      <c r="R51" s="1">
        <v>3552531693</v>
      </c>
      <c r="S51">
        <v>0.02</v>
      </c>
      <c r="T51">
        <v>2029</v>
      </c>
      <c r="U51">
        <v>868</v>
      </c>
      <c r="V51" s="6">
        <v>34702.5</v>
      </c>
      <c r="W51">
        <v>963</v>
      </c>
      <c r="X51" s="6">
        <v>1685</v>
      </c>
      <c r="Y51" s="5">
        <v>0.178606853930037</v>
      </c>
      <c r="Z51">
        <v>69</v>
      </c>
      <c r="AA51">
        <v>25</v>
      </c>
      <c r="AB51" s="4">
        <v>0.27107428820340101</v>
      </c>
      <c r="AC51" s="4">
        <v>1.9422768313639299E-2</v>
      </c>
      <c r="AD51" s="4">
        <v>7.0372348962461397E-3</v>
      </c>
      <c r="AE51" t="s">
        <v>197</v>
      </c>
      <c r="AF51" t="s">
        <v>198</v>
      </c>
    </row>
    <row r="52" spans="1:32">
      <c r="A52" t="s">
        <v>202</v>
      </c>
      <c r="B52">
        <v>30</v>
      </c>
      <c r="C52">
        <v>100</v>
      </c>
      <c r="D52">
        <v>2</v>
      </c>
      <c r="E52">
        <v>1000</v>
      </c>
      <c r="F52" t="s">
        <v>13</v>
      </c>
      <c r="G52" t="s">
        <v>19</v>
      </c>
      <c r="H52">
        <v>0</v>
      </c>
      <c r="I52" t="s">
        <v>23</v>
      </c>
      <c r="J52" t="s">
        <v>183</v>
      </c>
      <c r="K52" t="s">
        <v>168</v>
      </c>
      <c r="L52">
        <v>100631</v>
      </c>
      <c r="M52">
        <v>1699</v>
      </c>
      <c r="N52" s="2">
        <f>M52/L52</f>
        <v>1.6883465333744074E-2</v>
      </c>
      <c r="O52">
        <v>76203</v>
      </c>
      <c r="P52">
        <v>4582</v>
      </c>
      <c r="Q52">
        <v>71621</v>
      </c>
      <c r="R52" s="1">
        <v>2047861436</v>
      </c>
      <c r="S52">
        <v>0.02</v>
      </c>
      <c r="T52">
        <v>4888</v>
      </c>
      <c r="U52">
        <v>2579</v>
      </c>
      <c r="V52" s="6">
        <v>36975</v>
      </c>
      <c r="W52">
        <v>3235</v>
      </c>
      <c r="X52" s="6">
        <v>2190</v>
      </c>
      <c r="Y52" s="5">
        <v>0.48108096650150001</v>
      </c>
      <c r="Z52">
        <v>368</v>
      </c>
      <c r="AA52">
        <v>288</v>
      </c>
      <c r="AB52" s="4">
        <v>1.57969672319177</v>
      </c>
      <c r="AC52" s="4">
        <v>0.179699658155973</v>
      </c>
      <c r="AD52" s="4">
        <v>0.14063451507858701</v>
      </c>
      <c r="AE52" t="s">
        <v>203</v>
      </c>
      <c r="AF52" t="s">
        <v>204</v>
      </c>
    </row>
    <row r="53" spans="1:32">
      <c r="A53" t="s">
        <v>199</v>
      </c>
      <c r="B53">
        <v>25</v>
      </c>
      <c r="C53">
        <v>100</v>
      </c>
      <c r="D53">
        <v>2</v>
      </c>
      <c r="E53">
        <v>1000</v>
      </c>
      <c r="F53" t="s">
        <v>13</v>
      </c>
      <c r="G53" t="s">
        <v>19</v>
      </c>
      <c r="H53">
        <v>0</v>
      </c>
      <c r="I53" t="s">
        <v>23</v>
      </c>
      <c r="J53" t="s">
        <v>183</v>
      </c>
      <c r="K53" t="s">
        <v>168</v>
      </c>
      <c r="L53">
        <v>137226</v>
      </c>
      <c r="M53">
        <v>1743</v>
      </c>
      <c r="N53" s="2">
        <f t="shared" si="0"/>
        <v>1.2701674609767828E-2</v>
      </c>
      <c r="O53">
        <v>94703</v>
      </c>
      <c r="P53">
        <v>13287</v>
      </c>
      <c r="Q53">
        <v>81416</v>
      </c>
      <c r="R53" s="1">
        <v>1709186915</v>
      </c>
      <c r="S53">
        <v>0.02</v>
      </c>
      <c r="T53">
        <v>1122</v>
      </c>
      <c r="U53">
        <v>495</v>
      </c>
      <c r="V53" s="6">
        <v>32706</v>
      </c>
      <c r="W53">
        <v>550</v>
      </c>
      <c r="X53" s="6">
        <v>1654</v>
      </c>
      <c r="Y53" s="5">
        <v>0.18485301677479801</v>
      </c>
      <c r="Z53">
        <v>42</v>
      </c>
      <c r="AA53">
        <v>13</v>
      </c>
      <c r="AB53" s="4">
        <v>0.32179043448855299</v>
      </c>
      <c r="AC53" s="4">
        <v>2.45730877245804E-2</v>
      </c>
      <c r="AD53" s="4">
        <v>7.6059557242748902E-3</v>
      </c>
      <c r="AE53" t="s">
        <v>200</v>
      </c>
      <c r="AF53" t="s">
        <v>201</v>
      </c>
    </row>
    <row r="54" spans="1:32">
      <c r="A54" t="s">
        <v>205</v>
      </c>
      <c r="B54">
        <v>30</v>
      </c>
      <c r="C54">
        <v>100</v>
      </c>
      <c r="D54">
        <v>2</v>
      </c>
      <c r="E54">
        <v>1000</v>
      </c>
      <c r="F54" t="s">
        <v>13</v>
      </c>
      <c r="G54" t="s">
        <v>19</v>
      </c>
      <c r="H54">
        <v>0</v>
      </c>
      <c r="I54" t="s">
        <v>23</v>
      </c>
      <c r="J54" t="s">
        <v>183</v>
      </c>
      <c r="K54" t="s">
        <v>168</v>
      </c>
      <c r="L54">
        <v>165601</v>
      </c>
      <c r="M54">
        <v>2088</v>
      </c>
      <c r="N54" s="2">
        <f t="shared" si="0"/>
        <v>1.2608619513167191E-2</v>
      </c>
      <c r="O54">
        <v>134976</v>
      </c>
      <c r="P54">
        <v>9149</v>
      </c>
      <c r="Q54">
        <v>125827</v>
      </c>
      <c r="R54" s="1">
        <v>3530042560</v>
      </c>
      <c r="S54">
        <v>0.02</v>
      </c>
      <c r="T54">
        <v>7849</v>
      </c>
      <c r="U54">
        <v>4232</v>
      </c>
      <c r="V54" s="6">
        <v>37426</v>
      </c>
      <c r="W54">
        <v>5168</v>
      </c>
      <c r="X54" s="6">
        <v>2160</v>
      </c>
      <c r="Y54" s="5">
        <v>0.35457388473818802</v>
      </c>
      <c r="Z54">
        <v>534</v>
      </c>
      <c r="AA54">
        <v>400</v>
      </c>
      <c r="AB54" s="4">
        <v>1.46400501188291</v>
      </c>
      <c r="AC54" s="4">
        <v>0.15127296368914001</v>
      </c>
      <c r="AD54" s="4">
        <v>0.113313081415086</v>
      </c>
      <c r="AE54" t="s">
        <v>206</v>
      </c>
      <c r="AF54" t="s">
        <v>207</v>
      </c>
    </row>
    <row r="55" spans="1:32">
      <c r="A55" t="s">
        <v>208</v>
      </c>
      <c r="B55">
        <v>30</v>
      </c>
      <c r="C55">
        <v>100</v>
      </c>
      <c r="D55">
        <v>2</v>
      </c>
      <c r="E55">
        <v>1000</v>
      </c>
      <c r="F55" t="s">
        <v>262</v>
      </c>
      <c r="G55" t="s">
        <v>122</v>
      </c>
      <c r="H55">
        <v>0</v>
      </c>
      <c r="I55" t="s">
        <v>23</v>
      </c>
      <c r="J55" t="s">
        <v>183</v>
      </c>
      <c r="K55" t="s">
        <v>168</v>
      </c>
      <c r="L55">
        <v>99772</v>
      </c>
      <c r="M55">
        <v>1393</v>
      </c>
      <c r="N55" s="2">
        <f t="shared" si="0"/>
        <v>1.3961832979192559E-2</v>
      </c>
      <c r="O55">
        <v>76055</v>
      </c>
      <c r="P55">
        <v>9844</v>
      </c>
      <c r="Q55">
        <v>66211</v>
      </c>
      <c r="R55" s="1">
        <v>1804990557</v>
      </c>
      <c r="S55">
        <v>0.02</v>
      </c>
      <c r="T55">
        <v>4278</v>
      </c>
      <c r="U55">
        <v>2573</v>
      </c>
      <c r="V55" s="6">
        <v>36082</v>
      </c>
      <c r="W55">
        <v>3372</v>
      </c>
      <c r="X55" s="6">
        <v>1601</v>
      </c>
      <c r="Y55" s="5">
        <v>0.306954772933211</v>
      </c>
      <c r="Z55">
        <v>436</v>
      </c>
      <c r="AA55">
        <v>360</v>
      </c>
      <c r="AB55" s="4">
        <v>1.8681538177155099</v>
      </c>
      <c r="AC55" s="4">
        <v>0.241552510238423</v>
      </c>
      <c r="AD55" s="4">
        <v>0.19944702680236701</v>
      </c>
      <c r="AE55" t="s">
        <v>209</v>
      </c>
      <c r="AF55" t="s">
        <v>210</v>
      </c>
    </row>
    <row r="56" spans="1:32">
      <c r="A56" t="s">
        <v>211</v>
      </c>
      <c r="B56">
        <v>30</v>
      </c>
      <c r="C56">
        <v>100</v>
      </c>
      <c r="D56">
        <v>2</v>
      </c>
      <c r="E56">
        <v>1000</v>
      </c>
      <c r="F56" t="s">
        <v>263</v>
      </c>
      <c r="G56" t="s">
        <v>126</v>
      </c>
      <c r="H56">
        <v>0</v>
      </c>
      <c r="I56" t="s">
        <v>23</v>
      </c>
      <c r="J56" t="s">
        <v>183</v>
      </c>
      <c r="K56" t="s">
        <v>168</v>
      </c>
      <c r="L56">
        <v>162245</v>
      </c>
      <c r="M56">
        <v>7255</v>
      </c>
      <c r="N56" s="2">
        <f t="shared" si="0"/>
        <v>4.4716324077783601E-2</v>
      </c>
      <c r="O56">
        <v>98128</v>
      </c>
      <c r="P56">
        <v>17756</v>
      </c>
      <c r="Q56">
        <v>80372</v>
      </c>
      <c r="R56" s="1">
        <v>1988781752</v>
      </c>
      <c r="S56">
        <v>0.02</v>
      </c>
      <c r="T56">
        <v>4775</v>
      </c>
      <c r="U56">
        <v>2784</v>
      </c>
      <c r="V56" s="6">
        <v>33391.5</v>
      </c>
      <c r="W56">
        <v>3616</v>
      </c>
      <c r="X56" s="6">
        <v>1570</v>
      </c>
      <c r="Y56" s="5">
        <v>0.30343920593503398</v>
      </c>
      <c r="Z56">
        <v>438</v>
      </c>
      <c r="AA56">
        <v>392</v>
      </c>
      <c r="AB56" s="4">
        <v>1.8181985008478601</v>
      </c>
      <c r="AC56" s="4">
        <v>0.22023532725978001</v>
      </c>
      <c r="AD56" s="4">
        <v>0.197105589693685</v>
      </c>
      <c r="AE56" t="s">
        <v>212</v>
      </c>
      <c r="AF56" t="s">
        <v>213</v>
      </c>
    </row>
    <row r="57" spans="1:32">
      <c r="A57" t="s">
        <v>214</v>
      </c>
      <c r="B57">
        <v>30</v>
      </c>
      <c r="C57">
        <v>100</v>
      </c>
      <c r="D57">
        <v>2</v>
      </c>
      <c r="E57">
        <v>1000</v>
      </c>
      <c r="F57" t="s">
        <v>13</v>
      </c>
      <c r="G57" t="s">
        <v>19</v>
      </c>
      <c r="H57">
        <v>0</v>
      </c>
      <c r="I57" t="s">
        <v>23</v>
      </c>
      <c r="J57" t="s">
        <v>183</v>
      </c>
      <c r="K57" t="s">
        <v>168</v>
      </c>
      <c r="L57">
        <v>137676</v>
      </c>
      <c r="M57">
        <v>1013</v>
      </c>
      <c r="N57" s="2">
        <f t="shared" si="0"/>
        <v>7.3578546732909148E-3</v>
      </c>
      <c r="O57">
        <v>116829</v>
      </c>
      <c r="P57">
        <v>6837</v>
      </c>
      <c r="Q57">
        <v>109992</v>
      </c>
      <c r="R57" s="1">
        <v>3217437143</v>
      </c>
      <c r="S57">
        <v>0.02</v>
      </c>
      <c r="T57">
        <v>5691</v>
      </c>
      <c r="U57">
        <v>2594</v>
      </c>
      <c r="V57" s="6">
        <v>38305.5</v>
      </c>
      <c r="W57">
        <v>3087</v>
      </c>
      <c r="X57" s="6">
        <v>2196</v>
      </c>
      <c r="Y57" s="5">
        <v>0.27198092599447998</v>
      </c>
      <c r="Z57">
        <v>302</v>
      </c>
      <c r="AA57">
        <v>190</v>
      </c>
      <c r="AB57" s="4">
        <v>0.95945930341365404</v>
      </c>
      <c r="AC57" s="4">
        <v>9.3863527577234707E-2</v>
      </c>
      <c r="AD57" s="4">
        <v>5.9053212714154299E-2</v>
      </c>
      <c r="AE57" t="s">
        <v>215</v>
      </c>
      <c r="AF57" t="s">
        <v>216</v>
      </c>
    </row>
    <row r="58" spans="1:32">
      <c r="A58" t="s">
        <v>217</v>
      </c>
      <c r="B58">
        <v>30</v>
      </c>
      <c r="C58">
        <v>100</v>
      </c>
      <c r="D58">
        <v>2</v>
      </c>
      <c r="E58">
        <v>1000</v>
      </c>
      <c r="F58" t="s">
        <v>261</v>
      </c>
      <c r="G58" t="s">
        <v>118</v>
      </c>
      <c r="H58">
        <v>0</v>
      </c>
      <c r="I58" t="s">
        <v>23</v>
      </c>
      <c r="J58" t="s">
        <v>183</v>
      </c>
      <c r="K58" t="s">
        <v>168</v>
      </c>
      <c r="L58">
        <v>129547</v>
      </c>
      <c r="M58">
        <v>1467</v>
      </c>
      <c r="N58" s="2">
        <f t="shared" si="0"/>
        <v>1.1324075432082565E-2</v>
      </c>
      <c r="O58">
        <v>101943</v>
      </c>
      <c r="P58">
        <v>12280</v>
      </c>
      <c r="Q58">
        <v>89663</v>
      </c>
      <c r="R58" s="1">
        <v>2442263347</v>
      </c>
      <c r="S58">
        <v>0.02</v>
      </c>
      <c r="T58">
        <v>6604</v>
      </c>
      <c r="U58">
        <v>4387</v>
      </c>
      <c r="V58" s="6">
        <v>34392</v>
      </c>
      <c r="W58">
        <v>6040</v>
      </c>
      <c r="X58" s="6">
        <v>1124</v>
      </c>
      <c r="Y58" s="5">
        <v>0.26329882588488701</v>
      </c>
      <c r="Z58">
        <v>796</v>
      </c>
      <c r="AA58">
        <v>853</v>
      </c>
      <c r="AB58" s="4">
        <v>2.4731157708358298</v>
      </c>
      <c r="AC58" s="4">
        <v>0.32592717774591401</v>
      </c>
      <c r="AD58" s="4">
        <v>0.34926618419254302</v>
      </c>
      <c r="AE58" t="s">
        <v>218</v>
      </c>
      <c r="AF58" t="s">
        <v>219</v>
      </c>
    </row>
    <row r="59" spans="1:32">
      <c r="A59" t="s">
        <v>220</v>
      </c>
      <c r="B59">
        <v>30</v>
      </c>
      <c r="C59">
        <v>100</v>
      </c>
      <c r="D59">
        <v>2</v>
      </c>
      <c r="E59">
        <v>1000</v>
      </c>
      <c r="F59" t="s">
        <v>13</v>
      </c>
      <c r="G59" t="s">
        <v>19</v>
      </c>
      <c r="H59">
        <v>0</v>
      </c>
      <c r="I59" t="s">
        <v>23</v>
      </c>
      <c r="J59" t="s">
        <v>223</v>
      </c>
      <c r="K59" t="s">
        <v>224</v>
      </c>
      <c r="L59">
        <v>200798</v>
      </c>
      <c r="M59">
        <v>1778</v>
      </c>
      <c r="N59" s="2">
        <f t="shared" si="0"/>
        <v>8.8546698672297541E-3</v>
      </c>
      <c r="O59">
        <v>162801</v>
      </c>
      <c r="P59">
        <v>13360</v>
      </c>
      <c r="Q59">
        <v>149441</v>
      </c>
      <c r="R59" s="1">
        <v>3930824122</v>
      </c>
      <c r="S59">
        <v>0.02</v>
      </c>
      <c r="T59">
        <v>10061</v>
      </c>
      <c r="U59">
        <v>5088</v>
      </c>
      <c r="V59" s="6">
        <v>34188</v>
      </c>
      <c r="W59">
        <v>6198</v>
      </c>
      <c r="X59" s="6">
        <v>2116</v>
      </c>
      <c r="Y59" s="5">
        <v>0.41042330015886003</v>
      </c>
      <c r="Z59">
        <v>631</v>
      </c>
      <c r="AA59">
        <v>479</v>
      </c>
      <c r="AB59" s="4">
        <v>1.57676858786713</v>
      </c>
      <c r="AC59" s="4">
        <v>0.16052613406649799</v>
      </c>
      <c r="AD59" s="4">
        <v>0.121857398126549</v>
      </c>
      <c r="AE59" t="s">
        <v>221</v>
      </c>
      <c r="AF59" t="s">
        <v>222</v>
      </c>
    </row>
    <row r="60" spans="1:32">
      <c r="A60" t="s">
        <v>225</v>
      </c>
      <c r="B60">
        <v>30</v>
      </c>
      <c r="C60">
        <v>100</v>
      </c>
      <c r="D60">
        <v>2</v>
      </c>
      <c r="E60">
        <v>1000</v>
      </c>
      <c r="F60" t="s">
        <v>13</v>
      </c>
      <c r="G60" t="s">
        <v>19</v>
      </c>
      <c r="H60">
        <v>2.5</v>
      </c>
      <c r="I60" t="s">
        <v>23</v>
      </c>
      <c r="J60" t="s">
        <v>223</v>
      </c>
      <c r="K60" t="s">
        <v>224</v>
      </c>
      <c r="L60">
        <v>169327</v>
      </c>
      <c r="M60">
        <v>2030</v>
      </c>
      <c r="N60" s="2">
        <f t="shared" si="0"/>
        <v>1.1988637370295346E-2</v>
      </c>
      <c r="O60">
        <v>129805</v>
      </c>
      <c r="P60">
        <v>14833</v>
      </c>
      <c r="Q60">
        <v>114972</v>
      </c>
      <c r="R60" s="1">
        <v>3055069508</v>
      </c>
      <c r="S60">
        <v>0.02</v>
      </c>
      <c r="T60">
        <v>9543</v>
      </c>
      <c r="U60">
        <v>5715</v>
      </c>
      <c r="V60" s="6">
        <v>33291</v>
      </c>
      <c r="W60">
        <v>6848</v>
      </c>
      <c r="X60" s="6">
        <v>1658</v>
      </c>
      <c r="Y60" s="5">
        <v>0.47811203614522702</v>
      </c>
      <c r="Z60">
        <v>580</v>
      </c>
      <c r="AA60">
        <v>550</v>
      </c>
      <c r="AB60" s="4">
        <v>2.2415201952256201</v>
      </c>
      <c r="AC60" s="4">
        <v>0.18984838102086099</v>
      </c>
      <c r="AD60" s="4">
        <v>0.18002863717495399</v>
      </c>
      <c r="AE60" t="s">
        <v>226</v>
      </c>
      <c r="AF60" t="s">
        <v>227</v>
      </c>
    </row>
    <row r="61" spans="1:32">
      <c r="A61" t="s">
        <v>228</v>
      </c>
      <c r="B61">
        <v>30</v>
      </c>
      <c r="C61">
        <v>100</v>
      </c>
      <c r="D61">
        <v>2</v>
      </c>
      <c r="E61">
        <v>1000</v>
      </c>
      <c r="F61" t="s">
        <v>13</v>
      </c>
      <c r="G61" t="s">
        <v>19</v>
      </c>
      <c r="H61">
        <v>50</v>
      </c>
      <c r="I61" t="s">
        <v>23</v>
      </c>
      <c r="J61" t="s">
        <v>223</v>
      </c>
      <c r="K61" t="s">
        <v>224</v>
      </c>
      <c r="L61">
        <v>311606</v>
      </c>
      <c r="M61">
        <v>4108</v>
      </c>
      <c r="N61" s="2">
        <f t="shared" si="0"/>
        <v>1.3183314827057245E-2</v>
      </c>
      <c r="O61">
        <v>247365</v>
      </c>
      <c r="P61">
        <v>25067</v>
      </c>
      <c r="Q61">
        <v>222298</v>
      </c>
      <c r="R61" s="1">
        <v>5857321257</v>
      </c>
      <c r="S61">
        <v>0.02</v>
      </c>
      <c r="T61">
        <v>11260</v>
      </c>
      <c r="U61">
        <v>9073</v>
      </c>
      <c r="V61" s="6">
        <v>27204</v>
      </c>
      <c r="W61">
        <v>11015</v>
      </c>
      <c r="X61" s="6">
        <v>742</v>
      </c>
      <c r="Y61" s="5">
        <v>0.30525152367747399</v>
      </c>
      <c r="Z61">
        <v>1370</v>
      </c>
      <c r="AA61">
        <v>569</v>
      </c>
      <c r="AB61" s="4">
        <v>1.8805524772669899</v>
      </c>
      <c r="AC61" s="4">
        <v>0.233895314921088</v>
      </c>
      <c r="AD61" s="4">
        <v>9.7143382620510393E-2</v>
      </c>
      <c r="AE61" t="s">
        <v>229</v>
      </c>
      <c r="AF61" t="s">
        <v>230</v>
      </c>
    </row>
    <row r="62" spans="1:32">
      <c r="A62" t="s">
        <v>231</v>
      </c>
      <c r="B62">
        <v>30</v>
      </c>
      <c r="C62">
        <v>100</v>
      </c>
      <c r="D62">
        <v>2</v>
      </c>
      <c r="E62">
        <v>1000</v>
      </c>
      <c r="F62" t="s">
        <v>13</v>
      </c>
      <c r="G62" t="s">
        <v>19</v>
      </c>
      <c r="H62">
        <v>100</v>
      </c>
      <c r="I62" t="s">
        <v>23</v>
      </c>
      <c r="J62" t="s">
        <v>223</v>
      </c>
      <c r="K62" t="s">
        <v>224</v>
      </c>
      <c r="L62">
        <v>223906</v>
      </c>
      <c r="M62">
        <v>2666</v>
      </c>
      <c r="N62" s="2">
        <f>M62/L62</f>
        <v>1.1906782310433843E-2</v>
      </c>
      <c r="O62">
        <v>176652</v>
      </c>
      <c r="P62">
        <v>19702</v>
      </c>
      <c r="Q62">
        <v>156950</v>
      </c>
      <c r="R62" s="1">
        <v>4102615854</v>
      </c>
      <c r="S62">
        <v>0.02</v>
      </c>
      <c r="T62">
        <v>3897</v>
      </c>
      <c r="U62">
        <v>2894</v>
      </c>
      <c r="V62" s="6">
        <v>24137</v>
      </c>
      <c r="W62">
        <v>3413</v>
      </c>
      <c r="X62" s="6">
        <v>619</v>
      </c>
      <c r="Y62" s="5">
        <v>0.25933789929896101</v>
      </c>
      <c r="Z62">
        <v>362</v>
      </c>
      <c r="AA62">
        <v>157</v>
      </c>
      <c r="AB62" s="4">
        <v>0.83190825596609697</v>
      </c>
      <c r="AC62" s="4">
        <v>8.8236386949817502E-2</v>
      </c>
      <c r="AD62" s="4">
        <v>3.8268267268291002E-2</v>
      </c>
      <c r="AE62" t="s">
        <v>232</v>
      </c>
      <c r="AF62" t="s">
        <v>233</v>
      </c>
    </row>
    <row r="63" spans="1:32">
      <c r="A63" t="s">
        <v>57</v>
      </c>
      <c r="B63">
        <v>30</v>
      </c>
      <c r="C63">
        <v>100</v>
      </c>
      <c r="D63">
        <v>2</v>
      </c>
      <c r="E63">
        <v>1000</v>
      </c>
      <c r="F63" t="s">
        <v>13</v>
      </c>
      <c r="G63" t="s">
        <v>19</v>
      </c>
      <c r="H63">
        <v>0</v>
      </c>
      <c r="I63" t="s">
        <v>56</v>
      </c>
      <c r="J63" t="s">
        <v>60</v>
      </c>
      <c r="K63" t="s">
        <v>61</v>
      </c>
      <c r="L63">
        <v>490601</v>
      </c>
      <c r="M63">
        <v>138351</v>
      </c>
      <c r="N63" s="2">
        <f>M63/L63</f>
        <v>0.28200309416409669</v>
      </c>
      <c r="O63">
        <v>169176</v>
      </c>
      <c r="P63">
        <v>28216</v>
      </c>
      <c r="Q63">
        <v>140960</v>
      </c>
      <c r="R63" s="1">
        <v>3894402694</v>
      </c>
      <c r="S63">
        <v>0.02</v>
      </c>
      <c r="T63">
        <v>8578</v>
      </c>
      <c r="U63">
        <v>4338</v>
      </c>
      <c r="V63" s="6">
        <v>40419</v>
      </c>
      <c r="W63">
        <v>5560</v>
      </c>
      <c r="X63" s="6">
        <v>2265.5</v>
      </c>
      <c r="Y63" s="5">
        <v>0.42733817512831501</v>
      </c>
      <c r="Z63">
        <v>681</v>
      </c>
      <c r="AA63">
        <v>536</v>
      </c>
      <c r="AB63" s="4">
        <v>1.4276900559272201</v>
      </c>
      <c r="AC63" s="4">
        <v>0.17486635397238101</v>
      </c>
      <c r="AD63" s="4">
        <v>0.13763342985197699</v>
      </c>
      <c r="AE63" t="s">
        <v>58</v>
      </c>
      <c r="AF63" t="s">
        <v>59</v>
      </c>
    </row>
    <row r="64" spans="1:32">
      <c r="A64" t="s">
        <v>188</v>
      </c>
      <c r="B64">
        <v>30</v>
      </c>
      <c r="C64">
        <v>100</v>
      </c>
      <c r="D64">
        <v>2</v>
      </c>
      <c r="E64">
        <v>1000</v>
      </c>
      <c r="F64" t="s">
        <v>13</v>
      </c>
      <c r="G64" t="s">
        <v>19</v>
      </c>
      <c r="H64">
        <v>0</v>
      </c>
      <c r="I64" t="s">
        <v>187</v>
      </c>
      <c r="J64" t="s">
        <v>191</v>
      </c>
      <c r="K64" t="s">
        <v>192</v>
      </c>
      <c r="L64">
        <v>1830829</v>
      </c>
      <c r="M64">
        <v>304706</v>
      </c>
      <c r="N64" s="2">
        <f>M64/L64</f>
        <v>0.16643061695002645</v>
      </c>
      <c r="O64">
        <v>1039770</v>
      </c>
      <c r="P64">
        <v>259853</v>
      </c>
      <c r="Q64">
        <v>779917</v>
      </c>
      <c r="R64" s="1">
        <v>21572839683</v>
      </c>
      <c r="S64">
        <v>0.02</v>
      </c>
      <c r="T64">
        <v>51845</v>
      </c>
      <c r="U64">
        <v>26924</v>
      </c>
      <c r="V64" s="6">
        <v>38668</v>
      </c>
      <c r="W64">
        <v>35874</v>
      </c>
      <c r="X64" s="6">
        <v>2145</v>
      </c>
      <c r="Y64" s="5">
        <v>0.45091866191825902</v>
      </c>
      <c r="Z64">
        <v>4783</v>
      </c>
      <c r="AA64">
        <v>4137</v>
      </c>
      <c r="AB64" s="4">
        <v>1.66292433111018</v>
      </c>
      <c r="AC64" s="4">
        <v>0.22171397323130901</v>
      </c>
      <c r="AD64" s="4">
        <v>0.191768912242928</v>
      </c>
      <c r="AE64" t="s">
        <v>189</v>
      </c>
      <c r="AF64" t="s">
        <v>190</v>
      </c>
    </row>
    <row r="65" spans="1:32">
      <c r="A65" t="s">
        <v>253</v>
      </c>
      <c r="B65">
        <v>30</v>
      </c>
      <c r="C65">
        <v>100</v>
      </c>
      <c r="D65">
        <v>2</v>
      </c>
      <c r="E65">
        <v>1000</v>
      </c>
      <c r="F65" t="s">
        <v>13</v>
      </c>
      <c r="G65" t="s">
        <v>19</v>
      </c>
      <c r="H65">
        <v>0</v>
      </c>
      <c r="I65" t="s">
        <v>187</v>
      </c>
      <c r="J65" t="s">
        <v>191</v>
      </c>
      <c r="K65" t="s">
        <v>192</v>
      </c>
      <c r="L65">
        <v>1967597</v>
      </c>
      <c r="M65">
        <v>377254</v>
      </c>
      <c r="N65" s="2">
        <f>M65/L65</f>
        <v>0.19173336816431413</v>
      </c>
      <c r="O65">
        <v>1077992</v>
      </c>
      <c r="P65">
        <v>218497</v>
      </c>
      <c r="Q65">
        <v>859495</v>
      </c>
      <c r="R65" s="1">
        <v>22884881232</v>
      </c>
      <c r="S65">
        <v>0.02</v>
      </c>
      <c r="T65">
        <v>53188</v>
      </c>
      <c r="U65">
        <v>28073</v>
      </c>
      <c r="V65" s="6">
        <v>37762</v>
      </c>
      <c r="W65">
        <v>36841</v>
      </c>
      <c r="X65" s="6">
        <v>2102</v>
      </c>
      <c r="Y65" s="5">
        <v>0.41387977601100301</v>
      </c>
      <c r="Z65">
        <v>4722</v>
      </c>
      <c r="AA65">
        <v>4031</v>
      </c>
      <c r="AB65" s="4">
        <v>1.6098401222412699</v>
      </c>
      <c r="AC65" s="4">
        <v>0.20633709880902501</v>
      </c>
      <c r="AD65" s="4">
        <v>0.176142491592372</v>
      </c>
      <c r="AE65" t="s">
        <v>254</v>
      </c>
      <c r="AF65" t="s">
        <v>255</v>
      </c>
    </row>
    <row r="66" spans="1:32" ht="75" customHeight="1">
      <c r="A66" s="7" t="s">
        <v>265</v>
      </c>
      <c r="B66" s="7"/>
      <c r="C66" s="7"/>
      <c r="D66" s="7"/>
      <c r="E66" s="7"/>
      <c r="F66" s="7"/>
      <c r="G66" s="7"/>
      <c r="H66" s="7"/>
      <c r="I66" s="7"/>
      <c r="J66" s="7"/>
      <c r="K66" s="7"/>
      <c r="L66" s="7"/>
      <c r="M66" s="7"/>
      <c r="N66" s="7"/>
      <c r="O66" s="7"/>
      <c r="P66" s="7"/>
      <c r="Q66" s="7"/>
      <c r="R66" s="7"/>
      <c r="S66" s="7"/>
      <c r="T66" s="7"/>
      <c r="U66" s="7"/>
      <c r="V66" s="7"/>
      <c r="W66" s="7"/>
      <c r="X66" s="7"/>
      <c r="Y66" s="7"/>
      <c r="Z66" s="7"/>
      <c r="AA66" s="7"/>
      <c r="AB66" s="7"/>
      <c r="AC66" s="7"/>
      <c r="AD66" s="7"/>
      <c r="AE66" s="7"/>
      <c r="AF66" s="7"/>
    </row>
  </sheetData>
  <mergeCells count="1">
    <mergeCell ref="A66:AF66"/>
  </mergeCells>
  <pageMargins left="0.78740157499999996" right="0.78740157499999996" top="0.984251969" bottom="0.984251969" header="0.4921259845" footer="0.4921259845"/>
  <tableParts count="1">
    <tablePart r:id="rId1"/>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llData20220119</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L</dc:creator>
  <cp:lastModifiedBy>Benoît Le Tallec</cp:lastModifiedBy>
  <dcterms:created xsi:type="dcterms:W3CDTF">2022-01-21T14:09:20Z</dcterms:created>
  <dcterms:modified xsi:type="dcterms:W3CDTF">2022-05-12T14:47:22Z</dcterms:modified>
</cp:coreProperties>
</file>